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bsinc\Dropbox\Dropbox documents\Papers\Meghan EAB\"/>
    </mc:Choice>
  </mc:AlternateContent>
  <xr:revisionPtr revIDLastSave="0" documentId="13_ncr:1_{9AEE5C8D-3007-4733-A6F8-094810AA4CA9}" xr6:coauthVersionLast="47" xr6:coauthVersionMax="47" xr10:uidLastSave="{00000000-0000-0000-0000-000000000000}"/>
  <bookViews>
    <workbookView xWindow="57480" yWindow="15840" windowWidth="29040" windowHeight="15990" autoFilterDateGrouping="0" xr2:uid="{00000000-000D-0000-FFFF-FFFF00000000}"/>
  </bookViews>
  <sheets>
    <sheet name="metadata" sheetId="2" r:id="rId1"/>
    <sheet name="2020-21 London outdoor temps" sheetId="6" r:id="rId2"/>
    <sheet name="Winnipeg biome temps" sheetId="5" r:id="rId3"/>
    <sheet name="SCPs 2018-2019" sheetId="4" r:id="rId4"/>
    <sheet name="SCPs 2020-2021" sheetId="10" r:id="rId5"/>
    <sheet name="low temp survival 2019 " sheetId="1" r:id="rId6"/>
    <sheet name="Survival counts" sheetId="11" r:id="rId7"/>
    <sheet name="Osmolality &amp; Glycerol 2018-19" sheetId="3" r:id="rId8"/>
    <sheet name="Osmolality &amp; glycerol 2020-21" sheetId="8" r:id="rId9"/>
    <sheet name="Mass &amp; water content 2020-21 " sheetId="7"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5" i="7" l="1"/>
</calcChain>
</file>

<file path=xl/sharedStrings.xml><?xml version="1.0" encoding="utf-8"?>
<sst xmlns="http://schemas.openxmlformats.org/spreadsheetml/2006/main" count="1427" uniqueCount="104">
  <si>
    <t>glycerol</t>
  </si>
  <si>
    <t xml:space="preserve">London </t>
  </si>
  <si>
    <t>Winnipeg</t>
  </si>
  <si>
    <t>osmolality</t>
  </si>
  <si>
    <t>Date</t>
  </si>
  <si>
    <t>Time</t>
  </si>
  <si>
    <t>Temperature</t>
  </si>
  <si>
    <t>Air temp</t>
  </si>
  <si>
    <t>date extracted</t>
  </si>
  <si>
    <t>fresh mass</t>
  </si>
  <si>
    <t xml:space="preserve">dry mass </t>
  </si>
  <si>
    <t>water mass</t>
  </si>
  <si>
    <t>London</t>
  </si>
  <si>
    <t xml:space="preserve">All individuals with fresh and dry masses had supercooling points measured. </t>
  </si>
  <si>
    <t>london</t>
  </si>
  <si>
    <t>winnipeg</t>
  </si>
  <si>
    <t>prepupae</t>
  </si>
  <si>
    <t>SCP</t>
  </si>
  <si>
    <t>prepupa</t>
  </si>
  <si>
    <t>larva</t>
  </si>
  <si>
    <t>temp</t>
  </si>
  <si>
    <t>individual</t>
  </si>
  <si>
    <t>alive</t>
  </si>
  <si>
    <t>Year</t>
  </si>
  <si>
    <t>Bolt</t>
  </si>
  <si>
    <t>EAB Prepupae Living</t>
  </si>
  <si>
    <t>EAB Prepupae Dead</t>
  </si>
  <si>
    <t>EAB Larvae Living</t>
  </si>
  <si>
    <t>EAB Larvae Dead</t>
  </si>
  <si>
    <t>parasitoids present?</t>
  </si>
  <si>
    <t>2018-2019</t>
  </si>
  <si>
    <t>London (from Barrie)</t>
  </si>
  <si>
    <t>yes</t>
  </si>
  <si>
    <t>no</t>
  </si>
  <si>
    <t>Winnipeg (sent from Sault St. Marie)</t>
  </si>
  <si>
    <t>2020-2021</t>
  </si>
  <si>
    <t>Data for:</t>
  </si>
  <si>
    <r>
      <t>Plasticity drives extreme cold tolerance of emerald ash borer (</t>
    </r>
    <r>
      <rPr>
        <b/>
        <i/>
        <sz val="14"/>
        <color theme="1"/>
        <rFont val="Times New Roman"/>
        <family val="1"/>
      </rPr>
      <t>Agrilus planipennis</t>
    </r>
    <r>
      <rPr>
        <b/>
        <sz val="14"/>
        <color theme="1"/>
        <rFont val="Times New Roman"/>
        <family val="1"/>
      </rPr>
      <t>) during a polar vortex</t>
    </r>
  </si>
  <si>
    <r>
      <t xml:space="preserve">1 </t>
    </r>
    <r>
      <rPr>
        <sz val="12"/>
        <color theme="1"/>
        <rFont val="Times New Roman"/>
        <family val="1"/>
      </rPr>
      <t>Department of Biology, University of Western Ontario, London ON N6A 5B7</t>
    </r>
  </si>
  <si>
    <r>
      <t xml:space="preserve">2 </t>
    </r>
    <r>
      <rPr>
        <sz val="12"/>
        <color theme="1"/>
        <rFont val="Times New Roman"/>
        <family val="1"/>
      </rPr>
      <t>Great Lakes Forestry Centre, Sault Ste. Marie, ON, P6A 2E5</t>
    </r>
  </si>
  <si>
    <t>*Correspondence: Brent Sinclair, Department of Biology, Western University, London, ON, N6A 5B7, Canada; bsincla7@uwo.ca</t>
  </si>
  <si>
    <t>2020-21 London outdoor temps</t>
  </si>
  <si>
    <t>Data presented in Fig. 1B</t>
  </si>
  <si>
    <t xml:space="preserve">Note that data presented in Fig. 1A were obtained from Environment Canada and are not included in this data file. </t>
  </si>
  <si>
    <t>Winnipeg Biome Temperature</t>
  </si>
  <si>
    <t>Temperature program for Winnipeg simulated winter conditions.</t>
  </si>
  <si>
    <t>Date and Time are Eastern Standard Time (UTC-5)</t>
  </si>
  <si>
    <t>Temperatures from an Onset Hobo UI2 ldatalogger with a shielded thermistor at 1.2 m near the bolts stored outside in London, ON</t>
  </si>
  <si>
    <t>Low temp survival 2019</t>
  </si>
  <si>
    <t>SCPs 2018-2019</t>
  </si>
  <si>
    <t>Life stage</t>
  </si>
  <si>
    <t>Source</t>
  </si>
  <si>
    <t>Source: Winnipeg animals were collected in Winnipeg in 2018 and overwintered there until early 2019; London animals were collected in Barrie, ON, and transported to London, ON where they were overwintered until use in experiments.</t>
  </si>
  <si>
    <t>SCP: Supercooling point in Degrees C</t>
  </si>
  <si>
    <t>Data are presented in Fig. 2A</t>
  </si>
  <si>
    <t>Treatment</t>
  </si>
  <si>
    <t>SCPs 2020-2021</t>
  </si>
  <si>
    <t>Source: Winnipeg animals were collected in Winnipeg in 2020, transported to London, ON, and overwintered in a simulated Winnipeg winter environment in the laboratory; London animals were collected in Winnipeg, MB, transported to London, ON, and overwintered outdoors until use in experiments.</t>
  </si>
  <si>
    <t>Data are presented in Fig. 2B</t>
  </si>
  <si>
    <t>Life Stage</t>
  </si>
  <si>
    <t>Supercooling points of larvae and prepupae collected from and overwintered in Ontario and Winnipeg, MB.</t>
  </si>
  <si>
    <t>Supercooling points of larvae and prepupae collected in Winnipeg, MB and overwintered either outdoors in London, ON, or in a simulated Winnipeg winter in the laboratory.</t>
  </si>
  <si>
    <t>Survival of larvae and prepupae collected from and overwintered in Ontario and Winnipeg, MB after a 1 h exposure to different temperatures.</t>
  </si>
  <si>
    <t>Individual: each individual within a replicate is individually numbered. Individuals were not exposed more than once.</t>
  </si>
  <si>
    <t>Alive: 1= alive 24 h after rewarming; 0=dead 24 h after rewarming.</t>
  </si>
  <si>
    <t>Data presented in Fig. 3</t>
  </si>
  <si>
    <t>Survival Counts</t>
  </si>
  <si>
    <t xml:space="preserve">A summary of mortality in all animals extracted from bolts in this study. </t>
  </si>
  <si>
    <t>Year: Year of study</t>
  </si>
  <si>
    <t>Bolt: Individually numbered within year and source</t>
  </si>
  <si>
    <t>London (from Winnipeg, overwinter outside)</t>
  </si>
  <si>
    <t>Winnipeg (simulated winter)</t>
  </si>
  <si>
    <t>Source: 2018/19 - London (From Barrie) bolts were collected in Barrie, ON, and overwintered in London, ON, Winnipeg (sent from Sault Ste Marie) were collected and overwintered in Winnipeg, MB, and extracted from the bolts in Sault Ste Marie, ON before being shipped to London; 2020-21 - London (from Winnipeg) were collected in Winnipeg, MB and overwintered outdoors in London, ON, Winnipeg (simulated winter) were collected in Winnipeg, MB, and overwintered in simulated winnipeg conditions in the laboratory in London, ON</t>
  </si>
  <si>
    <t>EAB Prepupae living: total number of live animals in a bolt. Includes those accidentally killed or damaged during extraction and therefore not used in experiments.</t>
  </si>
  <si>
    <t>EAB Prepupae  dead: total number of dead prepupae in a bolt.</t>
  </si>
  <si>
    <t>EAB larvae living: total number of live larvae in a bolt, including those killed or damaged during extraction and not used in experiments.</t>
  </si>
  <si>
    <t>EAB larvae dead: total number of dead larvae in a bolt.</t>
  </si>
  <si>
    <t>Parasitoids present?: Presence or absence of parasitoids associated with dead larvae or prepupae in a bolt.</t>
  </si>
  <si>
    <t>No. parasitoids</t>
  </si>
  <si>
    <t>No. parasitoids: total number of partasitoids in a bolt.</t>
  </si>
  <si>
    <t>Data presented in Supplementary Figure S1.</t>
  </si>
  <si>
    <t>Osmolality &amp; Glycerol 2018-19</t>
  </si>
  <si>
    <t>Hemolymph composition measurements for larvae and prepupae either collected from Barrie, ON and overwintered in London or collected from and overwintered in Winnipeg, MB. Collections were in 2018, measurements were made in February 2019.</t>
  </si>
  <si>
    <t>Individual number</t>
  </si>
  <si>
    <t>Individual Number: each individual is numbered within a source/life stage. Glycerol and osmolality measurements were made on hemolymph from the same individual.</t>
  </si>
  <si>
    <t>Osmolality &amp; Glycerol 2020-21</t>
  </si>
  <si>
    <t>Hemolymph composition measurements for larvae and prepupae collected from Winnipeg, MB in autumn 2020 and either overwintered outdoors in London, ON or overwintered in the laboratory under simulated Winnipeg winter conditions. Measurements were made in February 2021.</t>
  </si>
  <si>
    <t>Osmolality: Hemolymph osmolality in Osm/kg.</t>
  </si>
  <si>
    <t>Glycerol: Hemolymph glycerol concentration in M/l.</t>
  </si>
  <si>
    <t>excluded from analyses (impossible values, likely recording error)</t>
  </si>
  <si>
    <t>life stage</t>
  </si>
  <si>
    <t>Mass &amp; Water content 2020-21</t>
  </si>
  <si>
    <t>Date extracted - date larvae and prepupae were removed from underbark galleries and measured</t>
  </si>
  <si>
    <r>
      <t xml:space="preserve">Fresh mass, dry mass (after drying at 60 </t>
    </r>
    <r>
      <rPr>
        <sz val="11"/>
        <color theme="1"/>
        <rFont val="Calibri"/>
        <family val="2"/>
      </rPr>
      <t xml:space="preserve">°C </t>
    </r>
    <r>
      <rPr>
        <sz val="11"/>
        <color theme="1"/>
        <rFont val="Calibri"/>
        <family val="2"/>
        <scheme val="minor"/>
      </rPr>
      <t>for 7 d), water mass in mg</t>
    </r>
  </si>
  <si>
    <t>All individuals without a dry mass were used for destructive hemolymph osmolality and glycerol measures</t>
  </si>
  <si>
    <t>Two individuals excluded from analyses. Impossible water content values suggest recording error.</t>
  </si>
  <si>
    <t>Froze?</t>
  </si>
  <si>
    <t>n</t>
  </si>
  <si>
    <t>y</t>
  </si>
  <si>
    <t>Froze? - y indicates that a supercooling point was recorded from an individual.</t>
  </si>
  <si>
    <r>
      <t>Meghan E. Duell</t>
    </r>
    <r>
      <rPr>
        <vertAlign val="superscript"/>
        <sz val="12"/>
        <color theme="1"/>
        <rFont val="Times New Roman"/>
        <family val="1"/>
      </rPr>
      <t>1</t>
    </r>
    <r>
      <rPr>
        <sz val="12"/>
        <color theme="1"/>
        <rFont val="Times New Roman"/>
        <family val="1"/>
      </rPr>
      <t>, Meghan T. Gray</t>
    </r>
    <r>
      <rPr>
        <vertAlign val="superscript"/>
        <sz val="12"/>
        <color theme="1"/>
        <rFont val="Times New Roman"/>
        <family val="1"/>
      </rPr>
      <t>2</t>
    </r>
    <r>
      <rPr>
        <sz val="12"/>
        <color theme="1"/>
        <rFont val="Times New Roman"/>
        <family val="1"/>
      </rPr>
      <t>, Amanda D. Roe</t>
    </r>
    <r>
      <rPr>
        <vertAlign val="superscript"/>
        <sz val="12"/>
        <color theme="1"/>
        <rFont val="Times New Roman"/>
        <family val="1"/>
      </rPr>
      <t>2</t>
    </r>
    <r>
      <rPr>
        <sz val="12"/>
        <color theme="1"/>
        <rFont val="Times New Roman"/>
        <family val="1"/>
      </rPr>
      <t>, Chris J. K. MacQuarrie</t>
    </r>
    <r>
      <rPr>
        <vertAlign val="superscript"/>
        <sz val="12"/>
        <color theme="1"/>
        <rFont val="Times New Roman"/>
        <family val="1"/>
      </rPr>
      <t>2</t>
    </r>
    <r>
      <rPr>
        <sz val="12"/>
        <color theme="1"/>
        <rFont val="Times New Roman"/>
        <family val="1"/>
      </rPr>
      <t>, Brent J. Sinclair</t>
    </r>
  </si>
  <si>
    <t>Data presented in Supplementary Figure S2</t>
  </si>
  <si>
    <t>Data Presented in Figs 4C and 4D, Stats in Table 2</t>
  </si>
  <si>
    <t>Data presented in Fig  4A and 4B, Stats in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4"/>
      <color theme="1"/>
      <name val="Times New Roman"/>
      <family val="1"/>
    </font>
    <font>
      <b/>
      <i/>
      <sz val="14"/>
      <color theme="1"/>
      <name val="Times New Roman"/>
      <family val="1"/>
    </font>
    <font>
      <sz val="12"/>
      <color theme="1"/>
      <name val="Times New Roman"/>
      <family val="1"/>
    </font>
    <font>
      <vertAlign val="superscript"/>
      <sz val="12"/>
      <color theme="1"/>
      <name val="Times New Roman"/>
      <family val="1"/>
    </font>
    <font>
      <u/>
      <sz val="11"/>
      <color theme="10"/>
      <name val="Calibri"/>
      <family val="2"/>
      <scheme val="minor"/>
    </font>
    <font>
      <i/>
      <sz val="11"/>
      <color theme="1"/>
      <name val="Calibri"/>
      <family val="2"/>
      <scheme val="minor"/>
    </font>
    <font>
      <sz val="11"/>
      <color theme="1"/>
      <name val="Calibri"/>
      <family val="2"/>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applyNumberFormat="0" applyFill="0" applyBorder="0" applyAlignment="0" applyProtection="0"/>
  </cellStyleXfs>
  <cellXfs count="26">
    <xf numFmtId="0" fontId="0" fillId="0" borderId="0" xfId="0"/>
    <xf numFmtId="0" fontId="16" fillId="0" borderId="0" xfId="0" applyFont="1"/>
    <xf numFmtId="14" fontId="16" fillId="0" borderId="0" xfId="0" applyNumberFormat="1" applyFont="1"/>
    <xf numFmtId="164" fontId="16" fillId="0" borderId="0" xfId="0" applyNumberFormat="1" applyFont="1"/>
    <xf numFmtId="14" fontId="0" fillId="0" borderId="0" xfId="0" applyNumberFormat="1"/>
    <xf numFmtId="20" fontId="0" fillId="0" borderId="0" xfId="0" applyNumberFormat="1"/>
    <xf numFmtId="164" fontId="0" fillId="0" borderId="0" xfId="0" applyNumberFormat="1"/>
    <xf numFmtId="2" fontId="16" fillId="0" borderId="0" xfId="0" applyNumberFormat="1" applyFont="1"/>
    <xf numFmtId="2" fontId="0" fillId="0" borderId="0" xfId="0" applyNumberFormat="1"/>
    <xf numFmtId="2" fontId="18" fillId="0" borderId="0" xfId="0" applyNumberFormat="1" applyFont="1"/>
    <xf numFmtId="0" fontId="16" fillId="0" borderId="0" xfId="0" applyFont="1" applyAlignment="1">
      <alignment horizontal="right"/>
    </xf>
    <xf numFmtId="2" fontId="0" fillId="0" borderId="0" xfId="0" applyNumberFormat="1" applyAlignment="1">
      <alignment horizontal="right"/>
    </xf>
    <xf numFmtId="2" fontId="16" fillId="0" borderId="0" xfId="0" applyNumberFormat="1" applyFont="1" applyAlignment="1">
      <alignment horizontal="right"/>
    </xf>
    <xf numFmtId="0" fontId="0" fillId="0" borderId="0" xfId="0"/>
    <xf numFmtId="0" fontId="16" fillId="0" borderId="0" xfId="0" applyFont="1"/>
    <xf numFmtId="0" fontId="19" fillId="0" borderId="0" xfId="0" applyFont="1" applyAlignment="1">
      <alignment vertical="center"/>
    </xf>
    <xf numFmtId="0" fontId="21" fillId="0" borderId="0" xfId="0" applyFont="1"/>
    <xf numFmtId="0" fontId="22" fillId="0" borderId="0" xfId="0" applyFont="1" applyAlignment="1">
      <alignment vertical="center"/>
    </xf>
    <xf numFmtId="0" fontId="23" fillId="0" borderId="0" xfId="42"/>
    <xf numFmtId="0" fontId="0" fillId="0" borderId="0" xfId="0" applyFont="1"/>
    <xf numFmtId="0" fontId="24" fillId="0" borderId="0" xfId="0" applyFont="1"/>
    <xf numFmtId="0" fontId="16" fillId="0" borderId="0" xfId="0" applyFont="1" applyAlignment="1">
      <alignment horizontal="center"/>
    </xf>
    <xf numFmtId="0" fontId="0" fillId="0" borderId="0" xfId="0" applyAlignment="1">
      <alignment horizontal="center"/>
    </xf>
    <xf numFmtId="0" fontId="0" fillId="0" borderId="0" xfId="0" applyFont="1" applyFill="1"/>
    <xf numFmtId="0" fontId="0" fillId="0" borderId="0" xfId="0" applyFill="1"/>
    <xf numFmtId="0" fontId="26"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bsincla7@uwo.ca"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75"/>
  <sheetViews>
    <sheetView tabSelected="1" showOutlineSymbols="0" topLeftCell="A34" workbookViewId="0">
      <selection activeCell="A58" sqref="A58"/>
    </sheetView>
  </sheetViews>
  <sheetFormatPr defaultRowHeight="14.4" x14ac:dyDescent="0.55000000000000004"/>
  <sheetData>
    <row r="1" spans="1:1" s="13" customFormat="1" x14ac:dyDescent="0.55000000000000004">
      <c r="A1" s="25" t="s">
        <v>36</v>
      </c>
    </row>
    <row r="2" spans="1:1" s="13" customFormat="1" ht="43.5" x14ac:dyDescent="0.55000000000000004">
      <c r="A2" s="15" t="s">
        <v>37</v>
      </c>
    </row>
    <row r="3" spans="1:1" s="13" customFormat="1" ht="17.7" x14ac:dyDescent="0.55000000000000004">
      <c r="A3" s="16" t="s">
        <v>100</v>
      </c>
    </row>
    <row r="4" spans="1:1" s="13" customFormat="1" ht="44.25" x14ac:dyDescent="0.55000000000000004">
      <c r="A4" s="17" t="s">
        <v>38</v>
      </c>
    </row>
    <row r="5" spans="1:1" s="13" customFormat="1" ht="44.25" x14ac:dyDescent="0.55000000000000004">
      <c r="A5" s="17" t="s">
        <v>39</v>
      </c>
    </row>
    <row r="6" spans="1:1" s="13" customFormat="1" ht="36" x14ac:dyDescent="0.55000000000000004">
      <c r="A6" s="18" t="s">
        <v>40</v>
      </c>
    </row>
    <row r="7" spans="1:1" s="13" customFormat="1" ht="36" x14ac:dyDescent="0.55000000000000004"/>
    <row r="8" spans="1:1" s="13" customFormat="1" ht="36" x14ac:dyDescent="0.55000000000000004">
      <c r="A8" s="14" t="s">
        <v>41</v>
      </c>
    </row>
    <row r="9" spans="1:1" s="13" customFormat="1" ht="16.5" customHeight="1" x14ac:dyDescent="0.55000000000000004">
      <c r="A9" s="13" t="s">
        <v>47</v>
      </c>
    </row>
    <row r="10" spans="1:1" s="13" customFormat="1" ht="16.5" customHeight="1" x14ac:dyDescent="0.55000000000000004">
      <c r="A10" s="13" t="s">
        <v>42</v>
      </c>
    </row>
    <row r="11" spans="1:1" s="13" customFormat="1" ht="16.5" customHeight="1" x14ac:dyDescent="0.55000000000000004">
      <c r="A11" s="13" t="s">
        <v>46</v>
      </c>
    </row>
    <row r="12" spans="1:1" s="13" customFormat="1" x14ac:dyDescent="0.55000000000000004"/>
    <row r="13" spans="1:1" s="13" customFormat="1" x14ac:dyDescent="0.55000000000000004">
      <c r="A13" s="14" t="s">
        <v>44</v>
      </c>
    </row>
    <row r="14" spans="1:1" s="13" customFormat="1" x14ac:dyDescent="0.55000000000000004">
      <c r="A14" s="13" t="s">
        <v>45</v>
      </c>
    </row>
    <row r="15" spans="1:1" s="13" customFormat="1" x14ac:dyDescent="0.55000000000000004">
      <c r="A15" s="13" t="s">
        <v>42</v>
      </c>
    </row>
    <row r="16" spans="1:1" x14ac:dyDescent="0.55000000000000004">
      <c r="A16" s="13" t="s">
        <v>46</v>
      </c>
    </row>
    <row r="17" spans="1:1" s="13" customFormat="1" x14ac:dyDescent="0.55000000000000004">
      <c r="A17" s="20" t="s">
        <v>43</v>
      </c>
    </row>
    <row r="18" spans="1:1" s="13" customFormat="1" x14ac:dyDescent="0.55000000000000004"/>
    <row r="19" spans="1:1" s="13" customFormat="1" x14ac:dyDescent="0.55000000000000004">
      <c r="A19" s="14" t="s">
        <v>49</v>
      </c>
    </row>
    <row r="20" spans="1:1" s="13" customFormat="1" x14ac:dyDescent="0.55000000000000004">
      <c r="A20" s="19" t="s">
        <v>60</v>
      </c>
    </row>
    <row r="21" spans="1:1" s="13" customFormat="1" x14ac:dyDescent="0.55000000000000004">
      <c r="A21" s="19" t="s">
        <v>52</v>
      </c>
    </row>
    <row r="22" spans="1:1" s="13" customFormat="1" x14ac:dyDescent="0.55000000000000004">
      <c r="A22" s="19" t="s">
        <v>53</v>
      </c>
    </row>
    <row r="23" spans="1:1" s="13" customFormat="1" x14ac:dyDescent="0.55000000000000004">
      <c r="A23" s="19" t="s">
        <v>54</v>
      </c>
    </row>
    <row r="24" spans="1:1" s="19" customFormat="1" x14ac:dyDescent="0.55000000000000004"/>
    <row r="25" spans="1:1" s="19" customFormat="1" x14ac:dyDescent="0.55000000000000004">
      <c r="A25" s="14" t="s">
        <v>56</v>
      </c>
    </row>
    <row r="26" spans="1:1" s="19" customFormat="1" x14ac:dyDescent="0.55000000000000004">
      <c r="A26" s="19" t="s">
        <v>61</v>
      </c>
    </row>
    <row r="27" spans="1:1" s="19" customFormat="1" x14ac:dyDescent="0.55000000000000004">
      <c r="A27" s="19" t="s">
        <v>57</v>
      </c>
    </row>
    <row r="28" spans="1:1" s="19" customFormat="1" x14ac:dyDescent="0.55000000000000004">
      <c r="A28" s="19" t="s">
        <v>53</v>
      </c>
    </row>
    <row r="29" spans="1:1" s="19" customFormat="1" x14ac:dyDescent="0.55000000000000004">
      <c r="A29" s="19" t="s">
        <v>58</v>
      </c>
    </row>
    <row r="30" spans="1:1" s="19" customFormat="1" x14ac:dyDescent="0.55000000000000004"/>
    <row r="31" spans="1:1" s="13" customFormat="1" x14ac:dyDescent="0.55000000000000004">
      <c r="A31" s="14" t="s">
        <v>48</v>
      </c>
    </row>
    <row r="32" spans="1:1" s="13" customFormat="1" x14ac:dyDescent="0.55000000000000004">
      <c r="A32" s="19" t="s">
        <v>62</v>
      </c>
    </row>
    <row r="33" spans="1:1" s="13" customFormat="1" x14ac:dyDescent="0.55000000000000004">
      <c r="A33" s="19" t="s">
        <v>52</v>
      </c>
    </row>
    <row r="34" spans="1:1" s="13" customFormat="1" x14ac:dyDescent="0.55000000000000004">
      <c r="A34" s="19" t="s">
        <v>63</v>
      </c>
    </row>
    <row r="35" spans="1:1" s="13" customFormat="1" x14ac:dyDescent="0.55000000000000004">
      <c r="A35" s="19" t="s">
        <v>64</v>
      </c>
    </row>
    <row r="36" spans="1:1" s="24" customFormat="1" x14ac:dyDescent="0.55000000000000004">
      <c r="A36" s="23" t="s">
        <v>99</v>
      </c>
    </row>
    <row r="37" spans="1:1" s="13" customFormat="1" x14ac:dyDescent="0.55000000000000004">
      <c r="A37" s="19" t="s">
        <v>65</v>
      </c>
    </row>
    <row r="38" spans="1:1" s="13" customFormat="1" x14ac:dyDescent="0.55000000000000004">
      <c r="A38" s="19"/>
    </row>
    <row r="39" spans="1:1" s="13" customFormat="1" x14ac:dyDescent="0.55000000000000004">
      <c r="A39" s="14" t="s">
        <v>66</v>
      </c>
    </row>
    <row r="40" spans="1:1" s="13" customFormat="1" x14ac:dyDescent="0.55000000000000004">
      <c r="A40" s="19" t="s">
        <v>67</v>
      </c>
    </row>
    <row r="41" spans="1:1" s="13" customFormat="1" x14ac:dyDescent="0.55000000000000004">
      <c r="A41" s="19" t="s">
        <v>68</v>
      </c>
    </row>
    <row r="42" spans="1:1" s="13" customFormat="1" x14ac:dyDescent="0.55000000000000004">
      <c r="A42" s="19" t="s">
        <v>69</v>
      </c>
    </row>
    <row r="43" spans="1:1" s="13" customFormat="1" x14ac:dyDescent="0.55000000000000004">
      <c r="A43" s="19" t="s">
        <v>72</v>
      </c>
    </row>
    <row r="44" spans="1:1" s="13" customFormat="1" x14ac:dyDescent="0.55000000000000004">
      <c r="A44" s="19" t="s">
        <v>73</v>
      </c>
    </row>
    <row r="45" spans="1:1" s="13" customFormat="1" x14ac:dyDescent="0.55000000000000004">
      <c r="A45" s="19" t="s">
        <v>74</v>
      </c>
    </row>
    <row r="46" spans="1:1" s="13" customFormat="1" x14ac:dyDescent="0.55000000000000004">
      <c r="A46" s="19" t="s">
        <v>75</v>
      </c>
    </row>
    <row r="47" spans="1:1" s="13" customFormat="1" x14ac:dyDescent="0.55000000000000004">
      <c r="A47" s="19" t="s">
        <v>76</v>
      </c>
    </row>
    <row r="48" spans="1:1" s="13" customFormat="1" x14ac:dyDescent="0.55000000000000004">
      <c r="A48" s="19" t="s">
        <v>77</v>
      </c>
    </row>
    <row r="49" spans="1:1" s="13" customFormat="1" x14ac:dyDescent="0.55000000000000004">
      <c r="A49" s="19" t="s">
        <v>79</v>
      </c>
    </row>
    <row r="50" spans="1:1" s="13" customFormat="1" x14ac:dyDescent="0.55000000000000004">
      <c r="A50" s="19" t="s">
        <v>80</v>
      </c>
    </row>
    <row r="51" spans="1:1" s="13" customFormat="1" x14ac:dyDescent="0.55000000000000004">
      <c r="A51" s="19"/>
    </row>
    <row r="52" spans="1:1" s="13" customFormat="1" x14ac:dyDescent="0.55000000000000004">
      <c r="A52" s="14" t="s">
        <v>81</v>
      </c>
    </row>
    <row r="53" spans="1:1" s="13" customFormat="1" x14ac:dyDescent="0.55000000000000004">
      <c r="A53" s="19" t="s">
        <v>82</v>
      </c>
    </row>
    <row r="54" spans="1:1" s="13" customFormat="1" x14ac:dyDescent="0.55000000000000004">
      <c r="A54" s="19" t="s">
        <v>52</v>
      </c>
    </row>
    <row r="55" spans="1:1" s="13" customFormat="1" x14ac:dyDescent="0.55000000000000004">
      <c r="A55" s="19" t="s">
        <v>84</v>
      </c>
    </row>
    <row r="56" spans="1:1" s="13" customFormat="1" x14ac:dyDescent="0.55000000000000004">
      <c r="A56" s="19" t="s">
        <v>88</v>
      </c>
    </row>
    <row r="57" spans="1:1" s="13" customFormat="1" x14ac:dyDescent="0.55000000000000004">
      <c r="A57" s="19" t="s">
        <v>87</v>
      </c>
    </row>
    <row r="58" spans="1:1" s="13" customFormat="1" x14ac:dyDescent="0.55000000000000004">
      <c r="A58" s="19" t="s">
        <v>103</v>
      </c>
    </row>
    <row r="59" spans="1:1" s="13" customFormat="1" x14ac:dyDescent="0.55000000000000004">
      <c r="A59" s="19"/>
    </row>
    <row r="60" spans="1:1" s="13" customFormat="1" x14ac:dyDescent="0.55000000000000004">
      <c r="A60" s="14" t="s">
        <v>85</v>
      </c>
    </row>
    <row r="61" spans="1:1" s="13" customFormat="1" x14ac:dyDescent="0.55000000000000004">
      <c r="A61" s="19" t="s">
        <v>86</v>
      </c>
    </row>
    <row r="62" spans="1:1" s="13" customFormat="1" x14ac:dyDescent="0.55000000000000004">
      <c r="A62" s="19" t="s">
        <v>57</v>
      </c>
    </row>
    <row r="63" spans="1:1" s="13" customFormat="1" x14ac:dyDescent="0.55000000000000004">
      <c r="A63" s="19" t="s">
        <v>84</v>
      </c>
    </row>
    <row r="64" spans="1:1" s="13" customFormat="1" x14ac:dyDescent="0.55000000000000004">
      <c r="A64" s="19" t="s">
        <v>88</v>
      </c>
    </row>
    <row r="65" spans="1:1" s="13" customFormat="1" x14ac:dyDescent="0.55000000000000004">
      <c r="A65" s="19" t="s">
        <v>87</v>
      </c>
    </row>
    <row r="66" spans="1:1" s="13" customFormat="1" x14ac:dyDescent="0.55000000000000004">
      <c r="A66" s="19" t="s">
        <v>102</v>
      </c>
    </row>
    <row r="67" spans="1:1" s="13" customFormat="1" x14ac:dyDescent="0.55000000000000004">
      <c r="A67" s="19"/>
    </row>
    <row r="68" spans="1:1" x14ac:dyDescent="0.55000000000000004">
      <c r="A68" s="1" t="s">
        <v>91</v>
      </c>
    </row>
    <row r="69" spans="1:1" s="13" customFormat="1" x14ac:dyDescent="0.55000000000000004">
      <c r="A69" s="19" t="s">
        <v>86</v>
      </c>
    </row>
    <row r="70" spans="1:1" x14ac:dyDescent="0.55000000000000004">
      <c r="A70" t="s">
        <v>92</v>
      </c>
    </row>
    <row r="71" spans="1:1" x14ac:dyDescent="0.55000000000000004">
      <c r="A71" s="19" t="s">
        <v>93</v>
      </c>
    </row>
    <row r="72" spans="1:1" x14ac:dyDescent="0.55000000000000004">
      <c r="A72" t="s">
        <v>13</v>
      </c>
    </row>
    <row r="73" spans="1:1" x14ac:dyDescent="0.55000000000000004">
      <c r="A73" t="s">
        <v>94</v>
      </c>
    </row>
    <row r="74" spans="1:1" x14ac:dyDescent="0.55000000000000004">
      <c r="A74" t="s">
        <v>95</v>
      </c>
    </row>
    <row r="75" spans="1:1" x14ac:dyDescent="0.55000000000000004">
      <c r="A75" t="s">
        <v>101</v>
      </c>
    </row>
  </sheetData>
  <hyperlinks>
    <hyperlink ref="A6" r:id="rId1" display="mailto:bsincla7@uwo.ca" xr:uid="{5B3633CF-13C9-40A4-9598-D9408379A173}"/>
  </hyperlinks>
  <pageMargins left="0.7" right="0.7" top="0.75" bottom="0.75" header="0.3" footer="0.3"/>
  <pageSetup orientation="portrait" horizontalDpi="1200" verticalDpi="120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AE434-66D6-4339-920B-6A0E3DBE8990}">
  <dimension ref="A1:G63"/>
  <sheetViews>
    <sheetView showOutlineSymbols="0" workbookViewId="0">
      <selection activeCell="J19" sqref="J19"/>
    </sheetView>
  </sheetViews>
  <sheetFormatPr defaultRowHeight="14.4" x14ac:dyDescent="0.55000000000000004"/>
  <cols>
    <col min="1" max="1" width="14" style="4" customWidth="1"/>
    <col min="2" max="2" width="9.26171875" customWidth="1"/>
    <col min="4" max="5" width="8.83984375" style="8"/>
    <col min="6" max="6" width="12.41796875" style="8" customWidth="1"/>
  </cols>
  <sheetData>
    <row r="1" spans="1:6" s="1" customFormat="1" x14ac:dyDescent="0.55000000000000004">
      <c r="A1" s="2" t="s">
        <v>8</v>
      </c>
      <c r="B1" s="1" t="s">
        <v>90</v>
      </c>
      <c r="C1" s="1" t="s">
        <v>51</v>
      </c>
      <c r="D1" s="7" t="s">
        <v>9</v>
      </c>
      <c r="E1" s="7" t="s">
        <v>10</v>
      </c>
      <c r="F1" s="7" t="s">
        <v>11</v>
      </c>
    </row>
    <row r="2" spans="1:6" x14ac:dyDescent="0.55000000000000004">
      <c r="A2" s="4">
        <v>44238</v>
      </c>
      <c r="B2" t="s">
        <v>19</v>
      </c>
      <c r="C2" t="s">
        <v>12</v>
      </c>
      <c r="D2" s="8">
        <v>32.685000000000002</v>
      </c>
      <c r="E2" s="8">
        <v>14.819999999999993</v>
      </c>
      <c r="F2" s="8">
        <v>17.865000000000009</v>
      </c>
    </row>
    <row r="3" spans="1:6" x14ac:dyDescent="0.55000000000000004">
      <c r="A3" s="4">
        <v>44238</v>
      </c>
      <c r="B3" t="s">
        <v>19</v>
      </c>
      <c r="C3" t="s">
        <v>12</v>
      </c>
      <c r="D3" s="8">
        <v>22.052000000000021</v>
      </c>
      <c r="E3" s="8">
        <v>10.47199999999998</v>
      </c>
      <c r="F3" s="8">
        <v>11.580000000000041</v>
      </c>
    </row>
    <row r="4" spans="1:6" x14ac:dyDescent="0.55000000000000004">
      <c r="A4" s="4">
        <v>44238</v>
      </c>
      <c r="B4" t="s">
        <v>19</v>
      </c>
      <c r="C4" t="s">
        <v>12</v>
      </c>
      <c r="D4" s="8">
        <v>17.65300000000002</v>
      </c>
      <c r="E4" s="8">
        <v>9.7549999999999955</v>
      </c>
      <c r="F4" s="8">
        <v>7.8980000000000246</v>
      </c>
    </row>
    <row r="5" spans="1:6" x14ac:dyDescent="0.55000000000000004">
      <c r="A5" s="4">
        <v>44238</v>
      </c>
      <c r="B5" t="s">
        <v>19</v>
      </c>
      <c r="C5" t="s">
        <v>12</v>
      </c>
      <c r="D5" s="8">
        <v>27.452999999999975</v>
      </c>
      <c r="E5" s="8">
        <v>12.979000000000042</v>
      </c>
      <c r="F5" s="8">
        <v>14.473999999999933</v>
      </c>
    </row>
    <row r="6" spans="1:6" x14ac:dyDescent="0.55000000000000004">
      <c r="A6" s="4">
        <v>44243</v>
      </c>
      <c r="B6" t="s">
        <v>19</v>
      </c>
      <c r="C6" t="s">
        <v>12</v>
      </c>
      <c r="D6" s="8">
        <v>12.783999999999992</v>
      </c>
      <c r="E6" s="8">
        <v>8.52800000000002</v>
      </c>
      <c r="F6" s="8">
        <v>4.2559999999999718</v>
      </c>
    </row>
    <row r="7" spans="1:6" x14ac:dyDescent="0.55000000000000004">
      <c r="A7" s="4">
        <v>44243</v>
      </c>
      <c r="B7" t="s">
        <v>19</v>
      </c>
      <c r="C7" t="s">
        <v>12</v>
      </c>
      <c r="D7" s="8">
        <v>6.7340000000000941</v>
      </c>
      <c r="E7" s="8">
        <v>5.1380000000000905</v>
      </c>
      <c r="F7" s="8">
        <v>1.5960000000000036</v>
      </c>
    </row>
    <row r="8" spans="1:6" x14ac:dyDescent="0.55000000000000004">
      <c r="A8" s="4">
        <v>44244</v>
      </c>
      <c r="B8" t="s">
        <v>19</v>
      </c>
      <c r="C8" t="s">
        <v>12</v>
      </c>
      <c r="D8" s="8">
        <v>8.9729999999998995</v>
      </c>
      <c r="E8" s="8">
        <v>5.8229999999999791</v>
      </c>
      <c r="F8" s="8">
        <v>3.1499999999999204</v>
      </c>
    </row>
    <row r="9" spans="1:6" x14ac:dyDescent="0.55000000000000004">
      <c r="A9" s="4">
        <v>44244</v>
      </c>
      <c r="B9" t="s">
        <v>19</v>
      </c>
      <c r="C9" t="s">
        <v>12</v>
      </c>
      <c r="D9" s="8">
        <v>28.769999999999982</v>
      </c>
      <c r="E9" s="8">
        <v>12.937999999999988</v>
      </c>
      <c r="F9" s="8">
        <v>15.831999999999994</v>
      </c>
    </row>
    <row r="10" spans="1:6" x14ac:dyDescent="0.55000000000000004">
      <c r="A10" s="4">
        <v>44244</v>
      </c>
      <c r="B10" t="s">
        <v>19</v>
      </c>
      <c r="C10" t="s">
        <v>12</v>
      </c>
      <c r="D10" s="8">
        <v>17.973999999999933</v>
      </c>
      <c r="E10" s="8">
        <v>9.3249999999999318</v>
      </c>
      <c r="F10" s="8">
        <v>8.6490000000000009</v>
      </c>
    </row>
    <row r="11" spans="1:6" x14ac:dyDescent="0.55000000000000004">
      <c r="A11" s="4">
        <v>44245</v>
      </c>
      <c r="B11" t="s">
        <v>19</v>
      </c>
      <c r="C11" t="s">
        <v>12</v>
      </c>
      <c r="D11" s="8">
        <v>33.67799999999994</v>
      </c>
    </row>
    <row r="12" spans="1:6" x14ac:dyDescent="0.55000000000000004">
      <c r="A12" s="4">
        <v>44245</v>
      </c>
      <c r="B12" t="s">
        <v>19</v>
      </c>
      <c r="C12" t="s">
        <v>12</v>
      </c>
      <c r="D12" s="8">
        <v>38.764999999999986</v>
      </c>
    </row>
    <row r="13" spans="1:6" x14ac:dyDescent="0.55000000000000004">
      <c r="A13" s="4">
        <v>44245</v>
      </c>
      <c r="B13" t="s">
        <v>19</v>
      </c>
      <c r="C13" t="s">
        <v>12</v>
      </c>
      <c r="D13" s="8">
        <v>70.53000000000003</v>
      </c>
    </row>
    <row r="14" spans="1:6" x14ac:dyDescent="0.55000000000000004">
      <c r="A14" s="4">
        <v>44245</v>
      </c>
      <c r="B14" t="s">
        <v>19</v>
      </c>
      <c r="C14" t="s">
        <v>12</v>
      </c>
      <c r="D14" s="8">
        <v>16.718000000000018</v>
      </c>
    </row>
    <row r="15" spans="1:6" x14ac:dyDescent="0.55000000000000004">
      <c r="A15" s="4">
        <v>44246</v>
      </c>
      <c r="B15" t="s">
        <v>19</v>
      </c>
      <c r="C15" t="s">
        <v>12</v>
      </c>
      <c r="D15" s="8">
        <v>17.49799999999999</v>
      </c>
      <c r="E15" s="8">
        <v>14.944000000000001</v>
      </c>
      <c r="F15" s="9">
        <f>D15-E15</f>
        <v>2.5539999999999896</v>
      </c>
    </row>
    <row r="16" spans="1:6" x14ac:dyDescent="0.55000000000000004">
      <c r="A16" s="4">
        <v>44246</v>
      </c>
      <c r="B16" t="s">
        <v>19</v>
      </c>
      <c r="C16" t="s">
        <v>12</v>
      </c>
      <c r="D16" s="8">
        <v>38.531000000000006</v>
      </c>
    </row>
    <row r="17" spans="1:7" x14ac:dyDescent="0.55000000000000004">
      <c r="A17" s="4">
        <v>44246</v>
      </c>
      <c r="B17" t="s">
        <v>19</v>
      </c>
      <c r="C17" t="s">
        <v>12</v>
      </c>
      <c r="D17" s="8">
        <v>8.70900000000006</v>
      </c>
    </row>
    <row r="18" spans="1:7" x14ac:dyDescent="0.55000000000000004">
      <c r="A18" s="4">
        <v>44246</v>
      </c>
      <c r="B18" t="s">
        <v>19</v>
      </c>
      <c r="C18" t="s">
        <v>12</v>
      </c>
      <c r="D18" s="8">
        <v>7.7369999999999663</v>
      </c>
    </row>
    <row r="19" spans="1:7" x14ac:dyDescent="0.55000000000000004">
      <c r="A19" s="4">
        <v>44246</v>
      </c>
      <c r="B19" t="s">
        <v>19</v>
      </c>
      <c r="C19" t="s">
        <v>12</v>
      </c>
      <c r="D19" s="8">
        <v>6.0670000000000073</v>
      </c>
    </row>
    <row r="20" spans="1:7" x14ac:dyDescent="0.55000000000000004">
      <c r="A20" s="4">
        <v>44246</v>
      </c>
      <c r="B20" t="s">
        <v>19</v>
      </c>
      <c r="C20" t="s">
        <v>12</v>
      </c>
      <c r="D20" s="8">
        <v>25.258000000000038</v>
      </c>
    </row>
    <row r="21" spans="1:7" x14ac:dyDescent="0.55000000000000004">
      <c r="A21" s="4">
        <v>44238</v>
      </c>
      <c r="B21" t="s">
        <v>19</v>
      </c>
      <c r="C21" t="s">
        <v>2</v>
      </c>
      <c r="D21" s="8">
        <v>11.59699999999998</v>
      </c>
      <c r="E21" s="8">
        <v>10.20799999999997</v>
      </c>
      <c r="F21" s="8">
        <v>1.38900000000001</v>
      </c>
    </row>
    <row r="22" spans="1:7" x14ac:dyDescent="0.55000000000000004">
      <c r="A22" s="4">
        <v>44238</v>
      </c>
      <c r="B22" t="s">
        <v>19</v>
      </c>
      <c r="C22" t="s">
        <v>2</v>
      </c>
      <c r="D22" s="8">
        <v>13.112000000000023</v>
      </c>
      <c r="E22" s="8">
        <v>10.74799999999999</v>
      </c>
      <c r="F22" s="8">
        <v>2.3640000000000327</v>
      </c>
    </row>
    <row r="23" spans="1:7" x14ac:dyDescent="0.55000000000000004">
      <c r="A23" s="4">
        <v>44238</v>
      </c>
      <c r="B23" t="s">
        <v>19</v>
      </c>
      <c r="C23" t="s">
        <v>2</v>
      </c>
      <c r="D23" s="8">
        <v>18.11099999999999</v>
      </c>
      <c r="E23" s="8">
        <v>12.023000000000025</v>
      </c>
      <c r="F23" s="8">
        <v>6.0879999999999654</v>
      </c>
    </row>
    <row r="24" spans="1:7" x14ac:dyDescent="0.55000000000000004">
      <c r="A24" s="4">
        <v>44238</v>
      </c>
      <c r="B24" t="s">
        <v>19</v>
      </c>
      <c r="C24" t="s">
        <v>2</v>
      </c>
      <c r="D24" s="8">
        <v>13.747000000000071</v>
      </c>
      <c r="E24" s="8">
        <v>12.343000000000075</v>
      </c>
      <c r="F24" s="8">
        <v>1.4039999999999964</v>
      </c>
    </row>
    <row r="25" spans="1:7" x14ac:dyDescent="0.55000000000000004">
      <c r="A25" s="4">
        <v>44238</v>
      </c>
      <c r="B25" t="s">
        <v>19</v>
      </c>
      <c r="C25" t="s">
        <v>2</v>
      </c>
      <c r="D25" s="8">
        <v>35.709000000000003</v>
      </c>
      <c r="E25" s="8">
        <v>23.987000000000023</v>
      </c>
      <c r="F25" s="8">
        <v>11.72199999999998</v>
      </c>
    </row>
    <row r="26" spans="1:7" x14ac:dyDescent="0.55000000000000004">
      <c r="A26" s="4">
        <v>44238</v>
      </c>
      <c r="B26" t="s">
        <v>19</v>
      </c>
      <c r="C26" t="s">
        <v>2</v>
      </c>
      <c r="D26" s="8">
        <v>13.743000000000052</v>
      </c>
      <c r="E26" s="8">
        <v>10.769000000000005</v>
      </c>
      <c r="F26" s="8">
        <v>2.9740000000000464</v>
      </c>
    </row>
    <row r="27" spans="1:7" x14ac:dyDescent="0.55000000000000004">
      <c r="A27" s="4">
        <v>44238</v>
      </c>
      <c r="B27" t="s">
        <v>19</v>
      </c>
      <c r="C27" t="s">
        <v>2</v>
      </c>
      <c r="D27" s="8">
        <v>21.297999999999945</v>
      </c>
      <c r="E27" s="8">
        <v>17.41500000000002</v>
      </c>
      <c r="F27" s="8">
        <v>3.8829999999999245</v>
      </c>
    </row>
    <row r="28" spans="1:7" x14ac:dyDescent="0.55000000000000004">
      <c r="A28" s="4">
        <v>44243</v>
      </c>
      <c r="B28" t="s">
        <v>19</v>
      </c>
      <c r="C28" t="s">
        <v>2</v>
      </c>
      <c r="D28" s="8">
        <v>12.317000000000007</v>
      </c>
      <c r="E28" s="8">
        <v>13.881999999999948</v>
      </c>
      <c r="F28" s="8">
        <v>-1.5649999999999409</v>
      </c>
      <c r="G28" s="13" t="s">
        <v>89</v>
      </c>
    </row>
    <row r="29" spans="1:7" x14ac:dyDescent="0.55000000000000004">
      <c r="A29" s="4">
        <v>44243</v>
      </c>
      <c r="B29" t="s">
        <v>19</v>
      </c>
      <c r="C29" t="s">
        <v>2</v>
      </c>
      <c r="D29" s="8">
        <v>16.502999999999986</v>
      </c>
      <c r="E29" s="8">
        <v>12.242000000000019</v>
      </c>
      <c r="F29" s="8">
        <v>4.2609999999999673</v>
      </c>
    </row>
    <row r="30" spans="1:7" x14ac:dyDescent="0.55000000000000004">
      <c r="A30" s="4">
        <v>44243</v>
      </c>
      <c r="B30" t="s">
        <v>19</v>
      </c>
      <c r="C30" t="s">
        <v>2</v>
      </c>
      <c r="D30" s="8">
        <v>11.43100000000004</v>
      </c>
      <c r="E30" s="8">
        <v>10.928999999999974</v>
      </c>
      <c r="F30" s="8">
        <v>0.50200000000006639</v>
      </c>
    </row>
    <row r="31" spans="1:7" x14ac:dyDescent="0.55000000000000004">
      <c r="A31" s="4">
        <v>44243</v>
      </c>
      <c r="B31" t="s">
        <v>19</v>
      </c>
      <c r="C31" t="s">
        <v>2</v>
      </c>
      <c r="D31" s="8">
        <v>14.185000000000059</v>
      </c>
      <c r="E31" s="8">
        <v>10.864000000000033</v>
      </c>
      <c r="F31" s="8">
        <v>3.3210000000000264</v>
      </c>
    </row>
    <row r="32" spans="1:7" x14ac:dyDescent="0.55000000000000004">
      <c r="A32" s="4">
        <v>44244</v>
      </c>
      <c r="B32" t="s">
        <v>19</v>
      </c>
      <c r="C32" t="s">
        <v>2</v>
      </c>
      <c r="D32" s="8">
        <v>26.406000000000006</v>
      </c>
      <c r="E32" s="8">
        <v>15.32099999999997</v>
      </c>
      <c r="F32" s="8">
        <v>11.085000000000036</v>
      </c>
    </row>
    <row r="33" spans="1:6" x14ac:dyDescent="0.55000000000000004">
      <c r="A33" s="4">
        <v>44244</v>
      </c>
      <c r="B33" t="s">
        <v>19</v>
      </c>
      <c r="C33" t="s">
        <v>2</v>
      </c>
      <c r="D33" s="8">
        <v>14.261000000000024</v>
      </c>
      <c r="E33" s="8">
        <v>11.175999999999988</v>
      </c>
      <c r="F33" s="8">
        <v>3.0850000000000364</v>
      </c>
    </row>
    <row r="34" spans="1:6" x14ac:dyDescent="0.55000000000000004">
      <c r="A34" s="4">
        <v>44244</v>
      </c>
      <c r="B34" t="s">
        <v>19</v>
      </c>
      <c r="C34" t="s">
        <v>2</v>
      </c>
      <c r="D34" s="8">
        <v>15.661999999999978</v>
      </c>
      <c r="E34" s="8">
        <v>12.40399999999994</v>
      </c>
      <c r="F34" s="8">
        <v>3.2580000000000382</v>
      </c>
    </row>
    <row r="35" spans="1:6" x14ac:dyDescent="0.55000000000000004">
      <c r="A35" s="4">
        <v>44245</v>
      </c>
      <c r="B35" t="s">
        <v>19</v>
      </c>
      <c r="C35" t="s">
        <v>2</v>
      </c>
      <c r="D35" s="8">
        <v>15.79200000000003</v>
      </c>
      <c r="E35" s="8">
        <v>11.701999999999998</v>
      </c>
      <c r="F35" s="8">
        <v>4.0900000000000318</v>
      </c>
    </row>
    <row r="36" spans="1:6" x14ac:dyDescent="0.55000000000000004">
      <c r="A36" s="4">
        <v>44245</v>
      </c>
      <c r="B36" t="s">
        <v>19</v>
      </c>
      <c r="C36" t="s">
        <v>2</v>
      </c>
      <c r="D36" s="8">
        <v>14.449000000000012</v>
      </c>
      <c r="E36" s="8">
        <v>11.01600000000002</v>
      </c>
      <c r="F36" s="8">
        <v>3.4329999999999927</v>
      </c>
    </row>
    <row r="37" spans="1:6" x14ac:dyDescent="0.55000000000000004">
      <c r="A37" s="4">
        <v>44245</v>
      </c>
      <c r="B37" t="s">
        <v>19</v>
      </c>
      <c r="C37" t="s">
        <v>2</v>
      </c>
      <c r="D37" s="8">
        <v>33.185000000000059</v>
      </c>
      <c r="E37" s="8">
        <v>18.690000000000055</v>
      </c>
      <c r="F37" s="8">
        <v>14.495000000000005</v>
      </c>
    </row>
    <row r="38" spans="1:6" x14ac:dyDescent="0.55000000000000004">
      <c r="A38" s="4">
        <v>44245</v>
      </c>
      <c r="B38" t="s">
        <v>19</v>
      </c>
      <c r="C38" t="s">
        <v>2</v>
      </c>
      <c r="D38" s="8">
        <v>36.256000000000029</v>
      </c>
      <c r="E38" s="8">
        <v>18.287999999999954</v>
      </c>
      <c r="F38" s="8">
        <v>17.968000000000075</v>
      </c>
    </row>
    <row r="39" spans="1:6" x14ac:dyDescent="0.55000000000000004">
      <c r="A39" s="4">
        <v>44246</v>
      </c>
      <c r="B39" t="s">
        <v>19</v>
      </c>
      <c r="C39" t="s">
        <v>2</v>
      </c>
      <c r="D39" s="8">
        <v>43.84499999999997</v>
      </c>
      <c r="E39" s="8">
        <v>22.262999999999977</v>
      </c>
      <c r="F39" s="8">
        <v>21.581999999999994</v>
      </c>
    </row>
    <row r="40" spans="1:6" x14ac:dyDescent="0.55000000000000004">
      <c r="A40" s="4">
        <v>44246</v>
      </c>
      <c r="B40" t="s">
        <v>19</v>
      </c>
      <c r="C40" t="s">
        <v>2</v>
      </c>
      <c r="D40" s="8">
        <v>16.095000000000027</v>
      </c>
      <c r="E40" s="8">
        <v>11.289999999999964</v>
      </c>
      <c r="F40" s="8">
        <v>4.8050000000000637</v>
      </c>
    </row>
    <row r="41" spans="1:6" x14ac:dyDescent="0.55000000000000004">
      <c r="A41" s="4">
        <v>44246</v>
      </c>
      <c r="B41" t="s">
        <v>19</v>
      </c>
      <c r="C41" t="s">
        <v>2</v>
      </c>
      <c r="D41" s="8">
        <v>14.500000000000057</v>
      </c>
      <c r="E41" s="8">
        <v>11.173000000000059</v>
      </c>
      <c r="F41" s="8">
        <v>3.3269999999999982</v>
      </c>
    </row>
    <row r="42" spans="1:6" x14ac:dyDescent="0.55000000000000004">
      <c r="A42" s="4">
        <v>44246</v>
      </c>
      <c r="B42" t="s">
        <v>19</v>
      </c>
      <c r="C42" t="s">
        <v>2</v>
      </c>
      <c r="D42" s="8">
        <v>45.305000000000007</v>
      </c>
      <c r="E42" s="8">
        <v>21.717000000000041</v>
      </c>
      <c r="F42" s="8">
        <v>23.587999999999965</v>
      </c>
    </row>
    <row r="43" spans="1:6" x14ac:dyDescent="0.55000000000000004">
      <c r="A43" s="4">
        <v>44246</v>
      </c>
      <c r="B43" t="s">
        <v>19</v>
      </c>
      <c r="C43" t="s">
        <v>2</v>
      </c>
      <c r="D43" s="8">
        <v>15.84800000000007</v>
      </c>
      <c r="E43" s="8">
        <v>11.086000000000013</v>
      </c>
      <c r="F43" s="8">
        <v>4.7620000000000573</v>
      </c>
    </row>
    <row r="44" spans="1:6" x14ac:dyDescent="0.55000000000000004">
      <c r="A44" s="4">
        <v>44246</v>
      </c>
      <c r="B44" t="s">
        <v>19</v>
      </c>
      <c r="C44" t="s">
        <v>2</v>
      </c>
      <c r="D44" s="8">
        <v>29.533000000000015</v>
      </c>
      <c r="E44" s="8">
        <v>16.341999999999985</v>
      </c>
      <c r="F44" s="8">
        <v>13.191000000000031</v>
      </c>
    </row>
    <row r="45" spans="1:6" x14ac:dyDescent="0.55000000000000004">
      <c r="A45" s="4">
        <v>44246</v>
      </c>
      <c r="B45" t="s">
        <v>19</v>
      </c>
      <c r="C45" t="s">
        <v>2</v>
      </c>
      <c r="D45" s="8">
        <v>31.194000000000017</v>
      </c>
      <c r="E45" s="8">
        <v>17.163000000000068</v>
      </c>
      <c r="F45" s="9">
        <v>14.030999999999949</v>
      </c>
    </row>
    <row r="46" spans="1:6" x14ac:dyDescent="0.55000000000000004">
      <c r="A46" s="4">
        <v>44246</v>
      </c>
      <c r="B46" t="s">
        <v>19</v>
      </c>
      <c r="C46" t="s">
        <v>2</v>
      </c>
      <c r="D46" s="8">
        <v>13.716999999999985</v>
      </c>
      <c r="E46" s="8">
        <v>10.812000000000012</v>
      </c>
      <c r="F46" s="9">
        <v>2.9049999999999727</v>
      </c>
    </row>
    <row r="47" spans="1:6" x14ac:dyDescent="0.55000000000000004">
      <c r="A47" s="4">
        <v>44238</v>
      </c>
      <c r="B47" t="s">
        <v>18</v>
      </c>
      <c r="C47" t="s">
        <v>12</v>
      </c>
      <c r="D47" s="8">
        <v>80.83499999999998</v>
      </c>
      <c r="E47" s="8">
        <v>41.724999999999966</v>
      </c>
      <c r="F47" s="8">
        <v>39.110000000000014</v>
      </c>
    </row>
    <row r="48" spans="1:6" x14ac:dyDescent="0.55000000000000004">
      <c r="A48" s="4">
        <v>44238</v>
      </c>
      <c r="B48" t="s">
        <v>18</v>
      </c>
      <c r="C48" t="s">
        <v>12</v>
      </c>
      <c r="D48" s="8">
        <v>60.26499999999993</v>
      </c>
      <c r="E48" s="8">
        <v>42.233000000000004</v>
      </c>
      <c r="F48" s="8">
        <v>18.031999999999925</v>
      </c>
    </row>
    <row r="49" spans="1:7" x14ac:dyDescent="0.55000000000000004">
      <c r="A49" s="4">
        <v>44238</v>
      </c>
      <c r="B49" t="s">
        <v>18</v>
      </c>
      <c r="C49" t="s">
        <v>12</v>
      </c>
      <c r="D49" s="8">
        <v>52.730000000000018</v>
      </c>
      <c r="E49" s="8">
        <v>40.064000000000078</v>
      </c>
      <c r="F49" s="8">
        <v>12.66599999999994</v>
      </c>
    </row>
    <row r="50" spans="1:7" x14ac:dyDescent="0.55000000000000004">
      <c r="A50" s="4">
        <v>44243</v>
      </c>
      <c r="B50" t="s">
        <v>18</v>
      </c>
      <c r="C50" t="s">
        <v>12</v>
      </c>
      <c r="D50" s="8">
        <v>45.907999999999959</v>
      </c>
      <c r="E50" s="8">
        <v>34.23399999999998</v>
      </c>
      <c r="F50" s="8">
        <v>11.673999999999978</v>
      </c>
    </row>
    <row r="51" spans="1:7" x14ac:dyDescent="0.55000000000000004">
      <c r="A51" s="4">
        <v>44244</v>
      </c>
      <c r="B51" t="s">
        <v>18</v>
      </c>
      <c r="C51" t="s">
        <v>12</v>
      </c>
      <c r="D51" s="8">
        <v>34.477000000000032</v>
      </c>
    </row>
    <row r="52" spans="1:7" x14ac:dyDescent="0.55000000000000004">
      <c r="A52" s="4">
        <v>44245</v>
      </c>
      <c r="B52" t="s">
        <v>18</v>
      </c>
      <c r="C52" t="s">
        <v>12</v>
      </c>
      <c r="D52" s="8">
        <v>86.296999999999969</v>
      </c>
    </row>
    <row r="53" spans="1:7" x14ac:dyDescent="0.55000000000000004">
      <c r="A53" s="4">
        <v>44245</v>
      </c>
      <c r="B53" t="s">
        <v>18</v>
      </c>
      <c r="C53" t="s">
        <v>12</v>
      </c>
      <c r="D53" s="8">
        <v>23.696000000000026</v>
      </c>
    </row>
    <row r="54" spans="1:7" x14ac:dyDescent="0.55000000000000004">
      <c r="A54" s="4">
        <v>44238</v>
      </c>
      <c r="B54" t="s">
        <v>18</v>
      </c>
      <c r="C54" t="s">
        <v>2</v>
      </c>
      <c r="D54" s="8">
        <v>97.924000000000035</v>
      </c>
      <c r="E54" s="8">
        <v>56.026999999999987</v>
      </c>
      <c r="F54" s="8">
        <v>41.897000000000048</v>
      </c>
    </row>
    <row r="55" spans="1:7" x14ac:dyDescent="0.55000000000000004">
      <c r="A55" s="4">
        <v>44244</v>
      </c>
      <c r="B55" t="s">
        <v>18</v>
      </c>
      <c r="C55" t="s">
        <v>2</v>
      </c>
      <c r="D55" s="8">
        <v>54.254999999999995</v>
      </c>
      <c r="E55" s="8">
        <v>42.263000000000034</v>
      </c>
      <c r="F55" s="8">
        <v>11.991999999999962</v>
      </c>
    </row>
    <row r="56" spans="1:7" x14ac:dyDescent="0.55000000000000004">
      <c r="A56" s="4">
        <v>44244</v>
      </c>
      <c r="B56" t="s">
        <v>18</v>
      </c>
      <c r="C56" t="s">
        <v>2</v>
      </c>
      <c r="D56" s="8">
        <v>56.937999999999988</v>
      </c>
      <c r="E56" s="8">
        <v>42.384000000000015</v>
      </c>
      <c r="F56" s="8">
        <v>14.553999999999974</v>
      </c>
    </row>
    <row r="57" spans="1:7" x14ac:dyDescent="0.55000000000000004">
      <c r="A57" s="4">
        <v>44244</v>
      </c>
      <c r="B57" t="s">
        <v>18</v>
      </c>
      <c r="C57" t="s">
        <v>2</v>
      </c>
      <c r="D57" s="8">
        <v>46.649000000000001</v>
      </c>
      <c r="E57" s="8">
        <v>36.211999999999989</v>
      </c>
      <c r="F57" s="8">
        <v>10.437000000000012</v>
      </c>
    </row>
    <row r="58" spans="1:7" x14ac:dyDescent="0.55000000000000004">
      <c r="A58" s="4">
        <v>44244</v>
      </c>
      <c r="B58" t="s">
        <v>18</v>
      </c>
      <c r="C58" t="s">
        <v>2</v>
      </c>
      <c r="D58" s="8">
        <v>42.13900000000001</v>
      </c>
      <c r="E58" s="8">
        <v>43.643000000000029</v>
      </c>
      <c r="F58" s="8">
        <v>-1.5040000000000191</v>
      </c>
      <c r="G58" t="s">
        <v>89</v>
      </c>
    </row>
    <row r="59" spans="1:7" x14ac:dyDescent="0.55000000000000004">
      <c r="A59" s="4">
        <v>44245</v>
      </c>
      <c r="B59" t="s">
        <v>18</v>
      </c>
      <c r="C59" t="s">
        <v>2</v>
      </c>
      <c r="D59" s="8">
        <v>72.491999999999962</v>
      </c>
      <c r="E59" s="8">
        <v>56.56899999999996</v>
      </c>
      <c r="F59" s="8">
        <v>15.923000000000002</v>
      </c>
    </row>
    <row r="60" spans="1:7" x14ac:dyDescent="0.55000000000000004">
      <c r="A60" s="4">
        <v>44246</v>
      </c>
      <c r="B60" t="s">
        <v>18</v>
      </c>
      <c r="C60" t="s">
        <v>2</v>
      </c>
      <c r="D60" s="8">
        <v>44.476999999999975</v>
      </c>
    </row>
    <row r="61" spans="1:7" x14ac:dyDescent="0.55000000000000004">
      <c r="A61" s="4">
        <v>44246</v>
      </c>
      <c r="B61" t="s">
        <v>18</v>
      </c>
      <c r="C61" t="s">
        <v>2</v>
      </c>
      <c r="D61" s="8">
        <v>63.387</v>
      </c>
    </row>
    <row r="62" spans="1:7" x14ac:dyDescent="0.55000000000000004">
      <c r="A62" s="4">
        <v>44246</v>
      </c>
      <c r="B62" t="s">
        <v>18</v>
      </c>
      <c r="C62" t="s">
        <v>2</v>
      </c>
      <c r="D62" s="8">
        <v>37.921000000000049</v>
      </c>
    </row>
    <row r="63" spans="1:7" x14ac:dyDescent="0.55000000000000004">
      <c r="A63" s="4">
        <v>44246</v>
      </c>
      <c r="B63" t="s">
        <v>18</v>
      </c>
      <c r="C63" t="s">
        <v>2</v>
      </c>
      <c r="D63" s="8">
        <v>49.768000000000029</v>
      </c>
    </row>
  </sheetData>
  <sortState xmlns:xlrd2="http://schemas.microsoft.com/office/spreadsheetml/2017/richdata2" ref="A2:G63">
    <sortCondition ref="B2:B63"/>
    <sortCondition ref="C2:C6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797E2-364A-4596-B93B-9C46F7EA6FC0}">
  <dimension ref="A1:C769"/>
  <sheetViews>
    <sheetView showOutlineSymbols="0" workbookViewId="0"/>
  </sheetViews>
  <sheetFormatPr defaultRowHeight="14.4" x14ac:dyDescent="0.55000000000000004"/>
  <cols>
    <col min="1" max="1" width="14.83984375" style="4" customWidth="1"/>
    <col min="2" max="2" width="11.578125" customWidth="1"/>
    <col min="3" max="3" width="8.83984375" style="8"/>
  </cols>
  <sheetData>
    <row r="1" spans="1:3" x14ac:dyDescent="0.55000000000000004">
      <c r="A1" s="2" t="s">
        <v>4</v>
      </c>
      <c r="B1" s="1" t="s">
        <v>5</v>
      </c>
      <c r="C1" s="7" t="s">
        <v>7</v>
      </c>
    </row>
    <row r="2" spans="1:3" x14ac:dyDescent="0.55000000000000004">
      <c r="A2" s="4">
        <v>44216</v>
      </c>
      <c r="B2" s="5">
        <v>0</v>
      </c>
      <c r="C2" s="8">
        <v>-3.8660000000000001</v>
      </c>
    </row>
    <row r="3" spans="1:3" x14ac:dyDescent="0.55000000000000004">
      <c r="A3" s="4">
        <v>44216.041666666664</v>
      </c>
      <c r="B3" s="5">
        <v>4.1666666666666664E-2</v>
      </c>
      <c r="C3" s="8">
        <v>-4.2569999999999997</v>
      </c>
    </row>
    <row r="4" spans="1:3" x14ac:dyDescent="0.55000000000000004">
      <c r="A4" s="4">
        <v>44216.083333333336</v>
      </c>
      <c r="B4" s="5">
        <v>8.3333333333333301E-2</v>
      </c>
      <c r="C4" s="8">
        <v>-5.141</v>
      </c>
    </row>
    <row r="5" spans="1:3" x14ac:dyDescent="0.55000000000000004">
      <c r="A5" s="4">
        <v>44216.125</v>
      </c>
      <c r="B5" s="5">
        <v>0.125</v>
      </c>
      <c r="C5" s="8">
        <v>-5.9790000000000001</v>
      </c>
    </row>
    <row r="6" spans="1:3" x14ac:dyDescent="0.55000000000000004">
      <c r="A6" s="4">
        <v>44216.166666666664</v>
      </c>
      <c r="B6" s="5">
        <v>0.16666666666666699</v>
      </c>
      <c r="C6" s="8">
        <v>-6.6740000000000004</v>
      </c>
    </row>
    <row r="7" spans="1:3" x14ac:dyDescent="0.55000000000000004">
      <c r="A7" s="4">
        <v>44216.208333333336</v>
      </c>
      <c r="B7" s="5">
        <v>0.20833333333333301</v>
      </c>
      <c r="C7" s="8">
        <v>-6.1680000000000001</v>
      </c>
    </row>
    <row r="8" spans="1:3" x14ac:dyDescent="0.55000000000000004">
      <c r="A8" s="4">
        <v>44216.25</v>
      </c>
      <c r="B8" s="5">
        <v>0.25</v>
      </c>
      <c r="C8" s="8">
        <v>-5.3259999999999996</v>
      </c>
    </row>
    <row r="9" spans="1:3" x14ac:dyDescent="0.55000000000000004">
      <c r="A9" s="4">
        <v>44216.291666666664</v>
      </c>
      <c r="B9" s="5">
        <v>0.29166666666666702</v>
      </c>
      <c r="C9" s="8">
        <v>-5.5110000000000001</v>
      </c>
    </row>
    <row r="10" spans="1:3" x14ac:dyDescent="0.55000000000000004">
      <c r="A10" s="4">
        <v>44216.333333333336</v>
      </c>
      <c r="B10" s="5">
        <v>0.33333333333333298</v>
      </c>
      <c r="C10" s="8">
        <v>-5.8540000000000001</v>
      </c>
    </row>
    <row r="11" spans="1:3" x14ac:dyDescent="0.55000000000000004">
      <c r="A11" s="4">
        <v>44216.375</v>
      </c>
      <c r="B11" s="5">
        <v>0.375</v>
      </c>
      <c r="C11" s="8">
        <v>-5.6050000000000004</v>
      </c>
    </row>
    <row r="12" spans="1:3" x14ac:dyDescent="0.55000000000000004">
      <c r="A12" s="4">
        <v>44216.416666666664</v>
      </c>
      <c r="B12" s="5">
        <v>0.41666666666666702</v>
      </c>
      <c r="C12" s="8">
        <v>-4.9870000000000001</v>
      </c>
    </row>
    <row r="13" spans="1:3" x14ac:dyDescent="0.55000000000000004">
      <c r="A13" s="4">
        <v>44216.458333333336</v>
      </c>
      <c r="B13" s="5">
        <v>0.45833333333333298</v>
      </c>
      <c r="C13" s="8">
        <v>-4.6509999999999998</v>
      </c>
    </row>
    <row r="14" spans="1:3" x14ac:dyDescent="0.55000000000000004">
      <c r="A14" s="4">
        <v>44216.5</v>
      </c>
      <c r="B14" s="5">
        <v>0.5</v>
      </c>
      <c r="C14" s="8">
        <v>-4.3179999999999996</v>
      </c>
    </row>
    <row r="15" spans="1:3" x14ac:dyDescent="0.55000000000000004">
      <c r="A15" s="4">
        <v>44216.541666666664</v>
      </c>
      <c r="B15" s="5">
        <v>0.54166666666666696</v>
      </c>
      <c r="C15" s="8">
        <v>-4.53</v>
      </c>
    </row>
    <row r="16" spans="1:3" x14ac:dyDescent="0.55000000000000004">
      <c r="A16" s="4">
        <v>44216.583333333336</v>
      </c>
      <c r="B16" s="5">
        <v>0.58333333333333304</v>
      </c>
      <c r="C16" s="8">
        <v>-3.39</v>
      </c>
    </row>
    <row r="17" spans="1:3" x14ac:dyDescent="0.55000000000000004">
      <c r="A17" s="4">
        <v>44216.625</v>
      </c>
      <c r="B17" s="5">
        <v>0.625</v>
      </c>
      <c r="C17" s="8">
        <v>-3.1829999999999998</v>
      </c>
    </row>
    <row r="18" spans="1:3" x14ac:dyDescent="0.55000000000000004">
      <c r="A18" s="4">
        <v>44216.666666666664</v>
      </c>
      <c r="B18" s="5">
        <v>0.66666666666666696</v>
      </c>
      <c r="C18" s="8">
        <v>-4.4690000000000003</v>
      </c>
    </row>
    <row r="19" spans="1:3" x14ac:dyDescent="0.55000000000000004">
      <c r="A19" s="4">
        <v>44216.708333333336</v>
      </c>
      <c r="B19" s="5">
        <v>0.70833333333333304</v>
      </c>
      <c r="C19" s="8">
        <v>-5.3879999999999999</v>
      </c>
    </row>
    <row r="20" spans="1:3" x14ac:dyDescent="0.55000000000000004">
      <c r="A20" s="4">
        <v>44216.75</v>
      </c>
      <c r="B20" s="5">
        <v>0.75</v>
      </c>
      <c r="C20" s="8">
        <v>-5.6669999999999998</v>
      </c>
    </row>
    <row r="21" spans="1:3" x14ac:dyDescent="0.55000000000000004">
      <c r="A21" s="4">
        <v>44216.791666666664</v>
      </c>
      <c r="B21" s="5">
        <v>0.79166666666666696</v>
      </c>
      <c r="C21" s="8">
        <v>-5.0490000000000004</v>
      </c>
    </row>
    <row r="22" spans="1:3" x14ac:dyDescent="0.55000000000000004">
      <c r="A22" s="4">
        <v>44216.833333333336</v>
      </c>
      <c r="B22" s="5">
        <v>0.83333333333333304</v>
      </c>
      <c r="C22" s="8">
        <v>-4.4690000000000003</v>
      </c>
    </row>
    <row r="23" spans="1:3" x14ac:dyDescent="0.55000000000000004">
      <c r="A23" s="4">
        <v>44216.875</v>
      </c>
      <c r="B23" s="5">
        <v>0.875</v>
      </c>
      <c r="C23" s="8">
        <v>-4.3780000000000001</v>
      </c>
    </row>
    <row r="24" spans="1:3" x14ac:dyDescent="0.55000000000000004">
      <c r="A24" s="4">
        <v>44216.916666666664</v>
      </c>
      <c r="B24" s="5">
        <v>0.91666666666666696</v>
      </c>
      <c r="C24" s="8">
        <v>-4.0460000000000003</v>
      </c>
    </row>
    <row r="25" spans="1:3" x14ac:dyDescent="0.55000000000000004">
      <c r="A25" s="4">
        <v>44216.958333333336</v>
      </c>
      <c r="B25" s="5">
        <v>0.95833333333333304</v>
      </c>
      <c r="C25" s="8">
        <v>-3.242</v>
      </c>
    </row>
    <row r="26" spans="1:3" x14ac:dyDescent="0.55000000000000004">
      <c r="A26" s="4">
        <v>44217</v>
      </c>
      <c r="B26" s="5">
        <v>1</v>
      </c>
      <c r="C26" s="8">
        <v>-2.5960000000000001</v>
      </c>
    </row>
    <row r="27" spans="1:3" x14ac:dyDescent="0.55000000000000004">
      <c r="A27" s="4">
        <v>44217.041666666664</v>
      </c>
      <c r="B27" s="5">
        <v>1.0416666666666701</v>
      </c>
      <c r="C27" s="8">
        <v>-2.073</v>
      </c>
    </row>
    <row r="28" spans="1:3" x14ac:dyDescent="0.55000000000000004">
      <c r="A28" s="4">
        <v>44217.083333333336</v>
      </c>
      <c r="B28" s="5">
        <v>1.0833333333333299</v>
      </c>
      <c r="C28" s="8">
        <v>-2.1019999999999999</v>
      </c>
    </row>
    <row r="29" spans="1:3" x14ac:dyDescent="0.55000000000000004">
      <c r="A29" s="4">
        <v>44217.125</v>
      </c>
      <c r="B29" s="5">
        <v>1.125</v>
      </c>
      <c r="C29" s="8">
        <v>-1.498</v>
      </c>
    </row>
    <row r="30" spans="1:3" x14ac:dyDescent="0.55000000000000004">
      <c r="A30" s="4">
        <v>44217.166666666664</v>
      </c>
      <c r="B30" s="5">
        <v>1.1666666666666701</v>
      </c>
      <c r="C30" s="8">
        <v>-1.413</v>
      </c>
    </row>
    <row r="31" spans="1:3" x14ac:dyDescent="0.55000000000000004">
      <c r="A31" s="4">
        <v>44217.208333333336</v>
      </c>
      <c r="B31" s="5">
        <v>1.2083333333333299</v>
      </c>
      <c r="C31" s="8">
        <v>-1.6990000000000001</v>
      </c>
    </row>
    <row r="32" spans="1:3" x14ac:dyDescent="0.55000000000000004">
      <c r="A32" s="4">
        <v>44217.25</v>
      </c>
      <c r="B32" s="5">
        <v>1.25</v>
      </c>
      <c r="C32" s="8">
        <v>-1.7849999999999999</v>
      </c>
    </row>
    <row r="33" spans="1:3" x14ac:dyDescent="0.55000000000000004">
      <c r="A33" s="4">
        <v>44217.291666666664</v>
      </c>
      <c r="B33" s="5">
        <v>1.2916666666666701</v>
      </c>
      <c r="C33" s="8">
        <v>-1.756</v>
      </c>
    </row>
    <row r="34" spans="1:3" x14ac:dyDescent="0.55000000000000004">
      <c r="A34" s="4">
        <v>44217.333333333336</v>
      </c>
      <c r="B34" s="5">
        <v>1.3333333333333299</v>
      </c>
      <c r="C34" s="8">
        <v>-2.218</v>
      </c>
    </row>
    <row r="35" spans="1:3" x14ac:dyDescent="0.55000000000000004">
      <c r="A35" s="4">
        <v>44217.375</v>
      </c>
      <c r="B35" s="5">
        <v>1.375</v>
      </c>
      <c r="C35" s="8">
        <v>-1.67</v>
      </c>
    </row>
    <row r="36" spans="1:3" x14ac:dyDescent="0.55000000000000004">
      <c r="A36" s="4">
        <v>44217.416666666664</v>
      </c>
      <c r="B36" s="5">
        <v>1.4166666666666701</v>
      </c>
      <c r="C36" s="8">
        <v>1.262</v>
      </c>
    </row>
    <row r="37" spans="1:3" x14ac:dyDescent="0.55000000000000004">
      <c r="A37" s="4">
        <v>44217.458333333336</v>
      </c>
      <c r="B37" s="5">
        <v>1.4583333333333299</v>
      </c>
      <c r="C37" s="8">
        <v>4.766</v>
      </c>
    </row>
    <row r="38" spans="1:3" x14ac:dyDescent="0.55000000000000004">
      <c r="A38" s="4">
        <v>44217.5</v>
      </c>
      <c r="B38" s="5">
        <v>1.5</v>
      </c>
      <c r="C38" s="8">
        <v>3.617</v>
      </c>
    </row>
    <row r="39" spans="1:3" x14ac:dyDescent="0.55000000000000004">
      <c r="A39" s="4">
        <v>44217.541666666664</v>
      </c>
      <c r="B39" s="5">
        <v>1.5416666666666701</v>
      </c>
      <c r="C39" s="8">
        <v>3.8010000000000002</v>
      </c>
    </row>
    <row r="40" spans="1:3" x14ac:dyDescent="0.55000000000000004">
      <c r="A40" s="4">
        <v>44217.583333333336</v>
      </c>
      <c r="B40" s="5">
        <v>1.5833333333333299</v>
      </c>
      <c r="C40" s="8">
        <v>3.67</v>
      </c>
    </row>
    <row r="41" spans="1:3" x14ac:dyDescent="0.55000000000000004">
      <c r="A41" s="4">
        <v>44217.625</v>
      </c>
      <c r="B41" s="5">
        <v>1.625</v>
      </c>
      <c r="C41" s="8">
        <v>2.7440000000000002</v>
      </c>
    </row>
    <row r="42" spans="1:3" x14ac:dyDescent="0.55000000000000004">
      <c r="A42" s="4">
        <v>44217.666666666664</v>
      </c>
      <c r="B42" s="5">
        <v>1.6666666666666701</v>
      </c>
      <c r="C42" s="8">
        <v>1.913</v>
      </c>
    </row>
    <row r="43" spans="1:3" x14ac:dyDescent="0.55000000000000004">
      <c r="A43" s="4">
        <v>44217.708333333336</v>
      </c>
      <c r="B43" s="5">
        <v>1.7083333333333299</v>
      </c>
      <c r="C43" s="8">
        <v>1.7509999999999999</v>
      </c>
    </row>
    <row r="44" spans="1:3" x14ac:dyDescent="0.55000000000000004">
      <c r="A44" s="4">
        <v>44217.75</v>
      </c>
      <c r="B44" s="5">
        <v>1.75</v>
      </c>
      <c r="C44" s="8">
        <v>1.7509999999999999</v>
      </c>
    </row>
    <row r="45" spans="1:3" x14ac:dyDescent="0.55000000000000004">
      <c r="A45" s="4">
        <v>44217.791666666664</v>
      </c>
      <c r="B45" s="5">
        <v>1.7916666666666701</v>
      </c>
      <c r="C45" s="8">
        <v>1.643</v>
      </c>
    </row>
    <row r="46" spans="1:3" x14ac:dyDescent="0.55000000000000004">
      <c r="A46" s="4">
        <v>44217.833333333336</v>
      </c>
      <c r="B46" s="5">
        <v>1.8333333333333299</v>
      </c>
      <c r="C46" s="8">
        <v>1.8320000000000001</v>
      </c>
    </row>
    <row r="47" spans="1:3" x14ac:dyDescent="0.55000000000000004">
      <c r="A47" s="4">
        <v>44217.875</v>
      </c>
      <c r="B47" s="5">
        <v>1.875</v>
      </c>
      <c r="C47" s="8">
        <v>1.724</v>
      </c>
    </row>
    <row r="48" spans="1:3" x14ac:dyDescent="0.55000000000000004">
      <c r="A48" s="4">
        <v>44217.916666666664</v>
      </c>
      <c r="B48" s="5">
        <v>1.9166666666666701</v>
      </c>
      <c r="C48" s="8">
        <v>1.262</v>
      </c>
    </row>
    <row r="49" spans="1:3" x14ac:dyDescent="0.55000000000000004">
      <c r="A49" s="4">
        <v>44217.958333333336</v>
      </c>
      <c r="B49" s="5">
        <v>1.9583333333333299</v>
      </c>
      <c r="C49" s="8">
        <v>0.93400000000000005</v>
      </c>
    </row>
    <row r="50" spans="1:3" x14ac:dyDescent="0.55000000000000004">
      <c r="A50" s="4">
        <v>44218</v>
      </c>
      <c r="B50" s="5">
        <v>2</v>
      </c>
      <c r="C50" s="8">
        <v>0.74199999999999999</v>
      </c>
    </row>
    <row r="51" spans="1:3" x14ac:dyDescent="0.55000000000000004">
      <c r="A51" s="4">
        <v>44218.041666666664</v>
      </c>
      <c r="B51" s="5">
        <v>2.0416666666666701</v>
      </c>
      <c r="C51" s="8">
        <v>0.66</v>
      </c>
    </row>
    <row r="52" spans="1:3" x14ac:dyDescent="0.55000000000000004">
      <c r="A52" s="4">
        <v>44218.083333333336</v>
      </c>
      <c r="B52" s="5">
        <v>2.0833333333333299</v>
      </c>
      <c r="C52" s="8">
        <v>0.495</v>
      </c>
    </row>
    <row r="53" spans="1:3" x14ac:dyDescent="0.55000000000000004">
      <c r="A53" s="4">
        <v>44218.125</v>
      </c>
      <c r="B53" s="5">
        <v>2.125</v>
      </c>
      <c r="C53" s="8">
        <v>0.246</v>
      </c>
    </row>
    <row r="54" spans="1:3" x14ac:dyDescent="0.55000000000000004">
      <c r="A54" s="4">
        <v>44218.166666666664</v>
      </c>
      <c r="B54" s="5">
        <v>2.1666666666666701</v>
      </c>
      <c r="C54" s="8">
        <v>-4.0000000000000001E-3</v>
      </c>
    </row>
    <row r="55" spans="1:3" x14ac:dyDescent="0.55000000000000004">
      <c r="A55" s="4">
        <v>44218.208333333336</v>
      </c>
      <c r="B55" s="5">
        <v>2.2083333333333299</v>
      </c>
      <c r="C55" s="8">
        <v>-4.0000000000000001E-3</v>
      </c>
    </row>
    <row r="56" spans="1:3" x14ac:dyDescent="0.55000000000000004">
      <c r="A56" s="4">
        <v>44218.25</v>
      </c>
      <c r="B56" s="5">
        <v>2.25</v>
      </c>
      <c r="C56" s="8">
        <v>-1.0149999999999999</v>
      </c>
    </row>
    <row r="57" spans="1:3" x14ac:dyDescent="0.55000000000000004">
      <c r="A57" s="4">
        <v>44218.291666666664</v>
      </c>
      <c r="B57" s="5">
        <v>2.2916666666666701</v>
      </c>
      <c r="C57" s="8">
        <v>-1.986</v>
      </c>
    </row>
    <row r="58" spans="1:3" x14ac:dyDescent="0.55000000000000004">
      <c r="A58" s="4">
        <v>44218.333333333336</v>
      </c>
      <c r="B58" s="5">
        <v>2.3333333333333299</v>
      </c>
      <c r="C58" s="8">
        <v>-2.625</v>
      </c>
    </row>
    <row r="59" spans="1:3" x14ac:dyDescent="0.55000000000000004">
      <c r="A59" s="4">
        <v>44218.375</v>
      </c>
      <c r="B59" s="5">
        <v>2.375</v>
      </c>
      <c r="C59" s="8">
        <v>-3.1240000000000001</v>
      </c>
    </row>
    <row r="60" spans="1:3" x14ac:dyDescent="0.55000000000000004">
      <c r="A60" s="4">
        <v>44218.416666666664</v>
      </c>
      <c r="B60" s="5">
        <v>2.4166666666666701</v>
      </c>
      <c r="C60" s="8">
        <v>-3.1240000000000001</v>
      </c>
    </row>
    <row r="61" spans="1:3" x14ac:dyDescent="0.55000000000000004">
      <c r="A61" s="4">
        <v>44218.458333333336</v>
      </c>
      <c r="B61" s="5">
        <v>2.4583333333333299</v>
      </c>
      <c r="C61" s="8">
        <v>-2.5659999999999998</v>
      </c>
    </row>
    <row r="62" spans="1:3" x14ac:dyDescent="0.55000000000000004">
      <c r="A62" s="4">
        <v>44218.5</v>
      </c>
      <c r="B62" s="5">
        <v>2.5</v>
      </c>
      <c r="C62" s="8">
        <v>-4.0759999999999996</v>
      </c>
    </row>
    <row r="63" spans="1:3" x14ac:dyDescent="0.55000000000000004">
      <c r="A63" s="4">
        <v>44218.541666666664</v>
      </c>
      <c r="B63" s="5">
        <v>2.5416666666666701</v>
      </c>
      <c r="C63" s="8">
        <v>-3.8959999999999999</v>
      </c>
    </row>
    <row r="64" spans="1:3" x14ac:dyDescent="0.55000000000000004">
      <c r="A64" s="4">
        <v>44218.583333333336</v>
      </c>
      <c r="B64" s="5">
        <v>2.5833333333333299</v>
      </c>
      <c r="C64" s="8">
        <v>-4.2869999999999999</v>
      </c>
    </row>
    <row r="65" spans="1:3" x14ac:dyDescent="0.55000000000000004">
      <c r="A65" s="4">
        <v>44218.625</v>
      </c>
      <c r="B65" s="5">
        <v>2.625</v>
      </c>
      <c r="C65" s="8">
        <v>-5.0789999999999997</v>
      </c>
    </row>
    <row r="66" spans="1:3" x14ac:dyDescent="0.55000000000000004">
      <c r="A66" s="4">
        <v>44218.666666666664</v>
      </c>
      <c r="B66" s="5">
        <v>2.6666666666666701</v>
      </c>
      <c r="C66" s="8">
        <v>-5.3259999999999996</v>
      </c>
    </row>
    <row r="67" spans="1:3" x14ac:dyDescent="0.55000000000000004">
      <c r="A67" s="4">
        <v>44218.708333333336</v>
      </c>
      <c r="B67" s="5">
        <v>2.7083333333333299</v>
      </c>
      <c r="C67" s="8">
        <v>-5.9480000000000004</v>
      </c>
    </row>
    <row r="68" spans="1:3" x14ac:dyDescent="0.55000000000000004">
      <c r="A68" s="4">
        <v>44218.75</v>
      </c>
      <c r="B68" s="5">
        <v>2.75</v>
      </c>
      <c r="C68" s="8">
        <v>-6.452</v>
      </c>
    </row>
    <row r="69" spans="1:3" x14ac:dyDescent="0.55000000000000004">
      <c r="A69" s="4">
        <v>44218.791666666664</v>
      </c>
      <c r="B69" s="5">
        <v>2.7916666666666701</v>
      </c>
      <c r="C69" s="8">
        <v>-6.6740000000000004</v>
      </c>
    </row>
    <row r="70" spans="1:3" x14ac:dyDescent="0.55000000000000004">
      <c r="A70" s="4">
        <v>44218.833333333336</v>
      </c>
      <c r="B70" s="5">
        <v>2.8333333333333299</v>
      </c>
      <c r="C70" s="8">
        <v>-6.8659999999999997</v>
      </c>
    </row>
    <row r="71" spans="1:3" x14ac:dyDescent="0.55000000000000004">
      <c r="A71" s="4">
        <v>44218.875</v>
      </c>
      <c r="B71" s="5">
        <v>2.875</v>
      </c>
      <c r="C71" s="8">
        <v>-7.1219999999999999</v>
      </c>
    </row>
    <row r="72" spans="1:3" x14ac:dyDescent="0.55000000000000004">
      <c r="A72" s="4">
        <v>44218.916666666664</v>
      </c>
      <c r="B72" s="5">
        <v>2.9166666666666701</v>
      </c>
      <c r="C72" s="8">
        <v>-7.2190000000000003</v>
      </c>
    </row>
    <row r="73" spans="1:3" x14ac:dyDescent="0.55000000000000004">
      <c r="A73" s="4">
        <v>44218.958333333336</v>
      </c>
      <c r="B73" s="5">
        <v>2.9583333333333299</v>
      </c>
      <c r="C73" s="8">
        <v>-7.1870000000000003</v>
      </c>
    </row>
    <row r="74" spans="1:3" x14ac:dyDescent="0.55000000000000004">
      <c r="A74" s="4">
        <v>44219</v>
      </c>
      <c r="B74" s="5">
        <v>3</v>
      </c>
      <c r="C74" s="8">
        <v>-7.3479999999999999</v>
      </c>
    </row>
    <row r="75" spans="1:3" x14ac:dyDescent="0.55000000000000004">
      <c r="A75" s="4">
        <v>44219.041666666664</v>
      </c>
      <c r="B75" s="5">
        <v>3.0416666666666701</v>
      </c>
      <c r="C75" s="8">
        <v>-7.5430000000000001</v>
      </c>
    </row>
    <row r="76" spans="1:3" x14ac:dyDescent="0.55000000000000004">
      <c r="A76" s="4">
        <v>44219.083333333336</v>
      </c>
      <c r="B76" s="5">
        <v>3.0833333333333299</v>
      </c>
      <c r="C76" s="8">
        <v>-8.0990000000000002</v>
      </c>
    </row>
    <row r="77" spans="1:3" x14ac:dyDescent="0.55000000000000004">
      <c r="A77" s="4">
        <v>44219.125</v>
      </c>
      <c r="B77" s="5">
        <v>3.125</v>
      </c>
      <c r="C77" s="8">
        <v>-8.0660000000000007</v>
      </c>
    </row>
    <row r="78" spans="1:3" x14ac:dyDescent="0.55000000000000004">
      <c r="A78" s="4">
        <v>44219.166666666664</v>
      </c>
      <c r="B78" s="5">
        <v>3.1666666666666701</v>
      </c>
      <c r="C78" s="8">
        <v>-7.968</v>
      </c>
    </row>
    <row r="79" spans="1:3" x14ac:dyDescent="0.55000000000000004">
      <c r="A79" s="4">
        <v>44219.208333333336</v>
      </c>
      <c r="B79" s="5">
        <v>3.2083333333333299</v>
      </c>
      <c r="C79" s="8">
        <v>-7.8360000000000003</v>
      </c>
    </row>
    <row r="80" spans="1:3" x14ac:dyDescent="0.55000000000000004">
      <c r="A80" s="4">
        <v>44219.25</v>
      </c>
      <c r="B80" s="5">
        <v>3.25</v>
      </c>
      <c r="C80" s="8">
        <v>-7.8689999999999998</v>
      </c>
    </row>
    <row r="81" spans="1:3" x14ac:dyDescent="0.55000000000000004">
      <c r="A81" s="4">
        <v>44219.291666666664</v>
      </c>
      <c r="B81" s="5">
        <v>3.2916666666666701</v>
      </c>
      <c r="C81" s="8">
        <v>-7.8689999999999998</v>
      </c>
    </row>
    <row r="82" spans="1:3" x14ac:dyDescent="0.55000000000000004">
      <c r="A82" s="4">
        <v>44219.333333333336</v>
      </c>
      <c r="B82" s="5">
        <v>3.3333333333333299</v>
      </c>
      <c r="C82" s="8">
        <v>-7.8360000000000003</v>
      </c>
    </row>
    <row r="83" spans="1:3" x14ac:dyDescent="0.55000000000000004">
      <c r="A83" s="4">
        <v>44219.375</v>
      </c>
      <c r="B83" s="5">
        <v>3.375</v>
      </c>
      <c r="C83" s="8">
        <v>-6.77</v>
      </c>
    </row>
    <row r="84" spans="1:3" x14ac:dyDescent="0.55000000000000004">
      <c r="A84" s="4">
        <v>44219.416666666664</v>
      </c>
      <c r="B84" s="5">
        <v>3.4166666666666701</v>
      </c>
      <c r="C84" s="8">
        <v>-5.76</v>
      </c>
    </row>
    <row r="85" spans="1:3" x14ac:dyDescent="0.55000000000000004">
      <c r="A85" s="4">
        <v>44219.458333333336</v>
      </c>
      <c r="B85" s="5">
        <v>3.4583333333333299</v>
      </c>
      <c r="C85" s="8">
        <v>-5.0179999999999998</v>
      </c>
    </row>
    <row r="86" spans="1:3" x14ac:dyDescent="0.55000000000000004">
      <c r="A86" s="4">
        <v>44219.5</v>
      </c>
      <c r="B86" s="5">
        <v>3.5</v>
      </c>
      <c r="C86" s="8">
        <v>-5.48</v>
      </c>
    </row>
    <row r="87" spans="1:3" x14ac:dyDescent="0.55000000000000004">
      <c r="A87" s="4">
        <v>44219.541666666664</v>
      </c>
      <c r="B87" s="5">
        <v>3.5416666666666701</v>
      </c>
      <c r="C87" s="8">
        <v>-5.1719999999999997</v>
      </c>
    </row>
    <row r="88" spans="1:3" x14ac:dyDescent="0.55000000000000004">
      <c r="A88" s="4">
        <v>44219.583333333336</v>
      </c>
      <c r="B88" s="5">
        <v>3.5833333333333299</v>
      </c>
      <c r="C88" s="8">
        <v>-4.9870000000000001</v>
      </c>
    </row>
    <row r="89" spans="1:3" x14ac:dyDescent="0.55000000000000004">
      <c r="A89" s="4">
        <v>44219.625</v>
      </c>
      <c r="B89" s="5">
        <v>3.625</v>
      </c>
      <c r="C89" s="8">
        <v>-4.8949999999999996</v>
      </c>
    </row>
    <row r="90" spans="1:3" x14ac:dyDescent="0.55000000000000004">
      <c r="A90" s="4">
        <v>44219.666666666664</v>
      </c>
      <c r="B90" s="5">
        <v>3.6666666666666701</v>
      </c>
      <c r="C90" s="8">
        <v>-5.5110000000000001</v>
      </c>
    </row>
    <row r="91" spans="1:3" x14ac:dyDescent="0.55000000000000004">
      <c r="A91" s="4">
        <v>44219.708333333336</v>
      </c>
      <c r="B91" s="5">
        <v>3.7083333333333299</v>
      </c>
      <c r="C91" s="8">
        <v>-5.9160000000000004</v>
      </c>
    </row>
    <row r="92" spans="1:3" x14ac:dyDescent="0.55000000000000004">
      <c r="A92" s="4">
        <v>44219.75</v>
      </c>
      <c r="B92" s="5">
        <v>3.75</v>
      </c>
      <c r="C92" s="8">
        <v>-6.01</v>
      </c>
    </row>
    <row r="93" spans="1:3" x14ac:dyDescent="0.55000000000000004">
      <c r="A93" s="4">
        <v>44219.791666666664</v>
      </c>
      <c r="B93" s="5">
        <v>3.7916666666666701</v>
      </c>
      <c r="C93" s="8">
        <v>-6.01</v>
      </c>
    </row>
    <row r="94" spans="1:3" x14ac:dyDescent="0.55000000000000004">
      <c r="A94" s="4">
        <v>44219.833333333336</v>
      </c>
      <c r="B94" s="5">
        <v>3.8333333333333299</v>
      </c>
      <c r="C94" s="8">
        <v>-5.8540000000000001</v>
      </c>
    </row>
    <row r="95" spans="1:3" x14ac:dyDescent="0.55000000000000004">
      <c r="A95" s="4">
        <v>44219.875</v>
      </c>
      <c r="B95" s="5">
        <v>3.875</v>
      </c>
      <c r="C95" s="8">
        <v>-5.6669999999999998</v>
      </c>
    </row>
    <row r="96" spans="1:3" x14ac:dyDescent="0.55000000000000004">
      <c r="A96" s="4">
        <v>44219.916666666664</v>
      </c>
      <c r="B96" s="5">
        <v>3.9166666666666701</v>
      </c>
      <c r="C96" s="8">
        <v>-7.4130000000000003</v>
      </c>
    </row>
    <row r="97" spans="1:3" x14ac:dyDescent="0.55000000000000004">
      <c r="A97" s="4">
        <v>44219.958333333336</v>
      </c>
      <c r="B97" s="5">
        <v>3.9583333333333299</v>
      </c>
      <c r="C97" s="8">
        <v>-8.0660000000000007</v>
      </c>
    </row>
    <row r="98" spans="1:3" x14ac:dyDescent="0.55000000000000004">
      <c r="A98" s="4">
        <v>44220</v>
      </c>
      <c r="B98" s="5">
        <v>4</v>
      </c>
      <c r="C98" s="8">
        <v>-7.7060000000000004</v>
      </c>
    </row>
    <row r="99" spans="1:3" x14ac:dyDescent="0.55000000000000004">
      <c r="A99" s="4">
        <v>44220.041666666664</v>
      </c>
      <c r="B99" s="5">
        <v>4.0416666666666696</v>
      </c>
      <c r="C99" s="8">
        <v>-8.6969999999999992</v>
      </c>
    </row>
    <row r="100" spans="1:3" x14ac:dyDescent="0.55000000000000004">
      <c r="A100" s="4">
        <v>44220.083333333336</v>
      </c>
      <c r="B100" s="5">
        <v>4.0833333333333304</v>
      </c>
      <c r="C100" s="8">
        <v>-9.6790000000000003</v>
      </c>
    </row>
    <row r="101" spans="1:3" x14ac:dyDescent="0.55000000000000004">
      <c r="A101" s="4">
        <v>44220.125</v>
      </c>
      <c r="B101" s="5">
        <v>4.125</v>
      </c>
      <c r="C101" s="8">
        <v>-10.863</v>
      </c>
    </row>
    <row r="102" spans="1:3" x14ac:dyDescent="0.55000000000000004">
      <c r="A102" s="4">
        <v>44220.166666666664</v>
      </c>
      <c r="B102" s="5">
        <v>4.1666666666666696</v>
      </c>
      <c r="C102" s="8">
        <v>-11.254</v>
      </c>
    </row>
    <row r="103" spans="1:3" x14ac:dyDescent="0.55000000000000004">
      <c r="A103" s="4">
        <v>44220.208333333336</v>
      </c>
      <c r="B103" s="5">
        <v>4.2083333333333304</v>
      </c>
      <c r="C103" s="8">
        <v>-10.162000000000001</v>
      </c>
    </row>
    <row r="104" spans="1:3" x14ac:dyDescent="0.55000000000000004">
      <c r="A104" s="4">
        <v>44220.25</v>
      </c>
      <c r="B104" s="5">
        <v>4.25</v>
      </c>
      <c r="C104" s="8">
        <v>-10.023</v>
      </c>
    </row>
    <row r="105" spans="1:3" x14ac:dyDescent="0.55000000000000004">
      <c r="A105" s="4">
        <v>44220.291666666664</v>
      </c>
      <c r="B105" s="5">
        <v>4.2916666666666696</v>
      </c>
      <c r="C105" s="8">
        <v>-10.406000000000001</v>
      </c>
    </row>
    <row r="106" spans="1:3" x14ac:dyDescent="0.55000000000000004">
      <c r="A106" s="4">
        <v>44220.333333333336</v>
      </c>
      <c r="B106" s="5">
        <v>4.3333333333333304</v>
      </c>
      <c r="C106" s="8">
        <v>-8.73</v>
      </c>
    </row>
    <row r="107" spans="1:3" x14ac:dyDescent="0.55000000000000004">
      <c r="A107" s="4">
        <v>44220.375</v>
      </c>
      <c r="B107" s="5">
        <v>4.375</v>
      </c>
      <c r="C107" s="8">
        <v>-6.1680000000000001</v>
      </c>
    </row>
    <row r="108" spans="1:3" x14ac:dyDescent="0.55000000000000004">
      <c r="A108" s="4">
        <v>44220.416666666664</v>
      </c>
      <c r="B108" s="5">
        <v>4.4166666666666696</v>
      </c>
      <c r="C108" s="8">
        <v>-3.8359999999999999</v>
      </c>
    </row>
    <row r="109" spans="1:3" x14ac:dyDescent="0.55000000000000004">
      <c r="A109" s="4">
        <v>44220.458333333336</v>
      </c>
      <c r="B109" s="5">
        <v>4.4583333333333304</v>
      </c>
      <c r="C109" s="8">
        <v>-2.1019999999999999</v>
      </c>
    </row>
    <row r="110" spans="1:3" x14ac:dyDescent="0.55000000000000004">
      <c r="A110" s="4">
        <v>44220.5</v>
      </c>
      <c r="B110" s="5">
        <v>4.5</v>
      </c>
      <c r="C110" s="8">
        <v>-2.4500000000000002</v>
      </c>
    </row>
    <row r="111" spans="1:3" x14ac:dyDescent="0.55000000000000004">
      <c r="A111" s="4">
        <v>44220.541666666664</v>
      </c>
      <c r="B111" s="5">
        <v>4.5416666666666696</v>
      </c>
      <c r="C111" s="8">
        <v>-1.47</v>
      </c>
    </row>
    <row r="112" spans="1:3" x14ac:dyDescent="0.55000000000000004">
      <c r="A112" s="4">
        <v>44220.583333333336</v>
      </c>
      <c r="B112" s="5">
        <v>4.5833333333333304</v>
      </c>
      <c r="C112" s="8">
        <v>-1.327</v>
      </c>
    </row>
    <row r="113" spans="1:3" x14ac:dyDescent="0.55000000000000004">
      <c r="A113" s="4">
        <v>44220.625</v>
      </c>
      <c r="B113" s="5">
        <v>4.625</v>
      </c>
      <c r="C113" s="8">
        <v>-1.7270000000000001</v>
      </c>
    </row>
    <row r="114" spans="1:3" x14ac:dyDescent="0.55000000000000004">
      <c r="A114" s="4">
        <v>44220.666666666664</v>
      </c>
      <c r="B114" s="5">
        <v>4.6666666666666696</v>
      </c>
      <c r="C114" s="8">
        <v>-2.976</v>
      </c>
    </row>
    <row r="115" spans="1:3" x14ac:dyDescent="0.55000000000000004">
      <c r="A115" s="4">
        <v>44220.708333333336</v>
      </c>
      <c r="B115" s="5">
        <v>4.7083333333333304</v>
      </c>
      <c r="C115" s="8">
        <v>-3.4790000000000001</v>
      </c>
    </row>
    <row r="116" spans="1:3" x14ac:dyDescent="0.55000000000000004">
      <c r="A116" s="4">
        <v>44220.75</v>
      </c>
      <c r="B116" s="5">
        <v>4.75</v>
      </c>
      <c r="C116" s="8">
        <v>-4.0759999999999996</v>
      </c>
    </row>
    <row r="117" spans="1:3" x14ac:dyDescent="0.55000000000000004">
      <c r="A117" s="4">
        <v>44220.791666666664</v>
      </c>
      <c r="B117" s="5">
        <v>4.7916666666666696</v>
      </c>
      <c r="C117" s="8">
        <v>-4.1369999999999996</v>
      </c>
    </row>
    <row r="118" spans="1:3" x14ac:dyDescent="0.55000000000000004">
      <c r="A118" s="4">
        <v>44220.833333333336</v>
      </c>
      <c r="B118" s="5">
        <v>4.8333333333333304</v>
      </c>
      <c r="C118" s="8">
        <v>-4.1369999999999996</v>
      </c>
    </row>
    <row r="119" spans="1:3" x14ac:dyDescent="0.55000000000000004">
      <c r="A119" s="4">
        <v>44220.875</v>
      </c>
      <c r="B119" s="5">
        <v>4.875</v>
      </c>
      <c r="C119" s="8">
        <v>-4.3179999999999996</v>
      </c>
    </row>
    <row r="120" spans="1:3" x14ac:dyDescent="0.55000000000000004">
      <c r="A120" s="4">
        <v>44220.916666666664</v>
      </c>
      <c r="B120" s="5">
        <v>4.9166666666666696</v>
      </c>
      <c r="C120" s="8">
        <v>-4.4690000000000003</v>
      </c>
    </row>
    <row r="121" spans="1:3" x14ac:dyDescent="0.55000000000000004">
      <c r="A121" s="4">
        <v>44220.958333333336</v>
      </c>
      <c r="B121" s="5">
        <v>4.9583333333333304</v>
      </c>
      <c r="C121" s="8">
        <v>-4.3780000000000001</v>
      </c>
    </row>
    <row r="122" spans="1:3" x14ac:dyDescent="0.55000000000000004">
      <c r="A122" s="4">
        <v>44221</v>
      </c>
      <c r="B122" s="5">
        <v>5</v>
      </c>
      <c r="C122" s="8">
        <v>-4.2569999999999997</v>
      </c>
    </row>
    <row r="123" spans="1:3" x14ac:dyDescent="0.55000000000000004">
      <c r="A123" s="4">
        <v>44221.041666666664</v>
      </c>
      <c r="B123" s="5">
        <v>5.0416666666666696</v>
      </c>
      <c r="C123" s="8">
        <v>-4.1059999999999999</v>
      </c>
    </row>
    <row r="124" spans="1:3" x14ac:dyDescent="0.55000000000000004">
      <c r="A124" s="4">
        <v>44221.083333333336</v>
      </c>
      <c r="B124" s="5">
        <v>5.0833333333333304</v>
      </c>
      <c r="C124" s="8">
        <v>-4.4690000000000003</v>
      </c>
    </row>
    <row r="125" spans="1:3" x14ac:dyDescent="0.55000000000000004">
      <c r="A125" s="4">
        <v>44221.125</v>
      </c>
      <c r="B125" s="5">
        <v>5.125</v>
      </c>
      <c r="C125" s="8">
        <v>-4.53</v>
      </c>
    </row>
    <row r="126" spans="1:3" x14ac:dyDescent="0.55000000000000004">
      <c r="A126" s="4">
        <v>44221.166666666664</v>
      </c>
      <c r="B126" s="5">
        <v>5.1666666666666696</v>
      </c>
      <c r="C126" s="8">
        <v>-4.2869999999999999</v>
      </c>
    </row>
    <row r="127" spans="1:3" x14ac:dyDescent="0.55000000000000004">
      <c r="A127" s="4">
        <v>44221.208333333336</v>
      </c>
      <c r="B127" s="5">
        <v>5.2083333333333304</v>
      </c>
      <c r="C127" s="8">
        <v>-4.1669999999999998</v>
      </c>
    </row>
    <row r="128" spans="1:3" x14ac:dyDescent="0.55000000000000004">
      <c r="A128" s="4">
        <v>44221.25</v>
      </c>
      <c r="B128" s="5">
        <v>5.25</v>
      </c>
      <c r="C128" s="8">
        <v>-4.1970000000000001</v>
      </c>
    </row>
    <row r="129" spans="1:3" x14ac:dyDescent="0.55000000000000004">
      <c r="A129" s="4">
        <v>44221.291666666664</v>
      </c>
      <c r="B129" s="5">
        <v>5.2916666666666696</v>
      </c>
      <c r="C129" s="8">
        <v>-4.016</v>
      </c>
    </row>
    <row r="130" spans="1:3" x14ac:dyDescent="0.55000000000000004">
      <c r="A130" s="4">
        <v>44221.333333333336</v>
      </c>
      <c r="B130" s="5">
        <v>5.3333333333333304</v>
      </c>
      <c r="C130" s="8">
        <v>-3.8359999999999999</v>
      </c>
    </row>
    <row r="131" spans="1:3" x14ac:dyDescent="0.55000000000000004">
      <c r="A131" s="4">
        <v>44221.375</v>
      </c>
      <c r="B131" s="5">
        <v>5.375</v>
      </c>
      <c r="C131" s="8">
        <v>-2.3340000000000001</v>
      </c>
    </row>
    <row r="132" spans="1:3" x14ac:dyDescent="0.55000000000000004">
      <c r="A132" s="4">
        <v>44221.416666666664</v>
      </c>
      <c r="B132" s="5">
        <v>5.4166666666666696</v>
      </c>
      <c r="C132" s="8">
        <v>-0.73199999999999998</v>
      </c>
    </row>
    <row r="133" spans="1:3" x14ac:dyDescent="0.55000000000000004">
      <c r="A133" s="4">
        <v>44221.458333333336</v>
      </c>
      <c r="B133" s="5">
        <v>5.4583333333333304</v>
      </c>
      <c r="C133" s="8">
        <v>0.30099999999999999</v>
      </c>
    </row>
    <row r="134" spans="1:3" x14ac:dyDescent="0.55000000000000004">
      <c r="A134" s="4">
        <v>44221.5</v>
      </c>
      <c r="B134" s="5">
        <v>5.5</v>
      </c>
      <c r="C134" s="8">
        <v>1.724</v>
      </c>
    </row>
    <row r="135" spans="1:3" x14ac:dyDescent="0.55000000000000004">
      <c r="A135" s="4">
        <v>44221.541666666664</v>
      </c>
      <c r="B135" s="5">
        <v>5.5416666666666696</v>
      </c>
      <c r="C135" s="8">
        <v>4.194</v>
      </c>
    </row>
    <row r="136" spans="1:3" x14ac:dyDescent="0.55000000000000004">
      <c r="A136" s="4">
        <v>44221.583333333336</v>
      </c>
      <c r="B136" s="5">
        <v>5.5833333333333304</v>
      </c>
      <c r="C136" s="8">
        <v>2.5299999999999998</v>
      </c>
    </row>
    <row r="137" spans="1:3" x14ac:dyDescent="0.55000000000000004">
      <c r="A137" s="4">
        <v>44221.625</v>
      </c>
      <c r="B137" s="5">
        <v>5.625</v>
      </c>
      <c r="C137" s="8">
        <v>1.425</v>
      </c>
    </row>
    <row r="138" spans="1:3" x14ac:dyDescent="0.55000000000000004">
      <c r="A138" s="4">
        <v>44221.666666666664</v>
      </c>
      <c r="B138" s="5">
        <v>5.6666666666666696</v>
      </c>
      <c r="C138" s="8">
        <v>0.66</v>
      </c>
    </row>
    <row r="139" spans="1:3" x14ac:dyDescent="0.55000000000000004">
      <c r="A139" s="4">
        <v>44221.708333333336</v>
      </c>
      <c r="B139" s="5">
        <v>5.7083333333333304</v>
      </c>
      <c r="C139" s="8">
        <v>-0.873</v>
      </c>
    </row>
    <row r="140" spans="1:3" x14ac:dyDescent="0.55000000000000004">
      <c r="A140" s="4">
        <v>44221.75</v>
      </c>
      <c r="B140" s="5">
        <v>5.75</v>
      </c>
      <c r="C140" s="8">
        <v>-1.986</v>
      </c>
    </row>
    <row r="141" spans="1:3" x14ac:dyDescent="0.55000000000000004">
      <c r="A141" s="4">
        <v>44221.791666666664</v>
      </c>
      <c r="B141" s="5">
        <v>5.7916666666666696</v>
      </c>
      <c r="C141" s="8">
        <v>-2.218</v>
      </c>
    </row>
    <row r="142" spans="1:3" x14ac:dyDescent="0.55000000000000004">
      <c r="A142" s="4">
        <v>44221.833333333336</v>
      </c>
      <c r="B142" s="5">
        <v>5.8333333333333304</v>
      </c>
      <c r="C142" s="8">
        <v>-2.218</v>
      </c>
    </row>
    <row r="143" spans="1:3" x14ac:dyDescent="0.55000000000000004">
      <c r="A143" s="4">
        <v>44221.875</v>
      </c>
      <c r="B143" s="5">
        <v>5.875</v>
      </c>
      <c r="C143" s="8">
        <v>-2.3919999999999999</v>
      </c>
    </row>
    <row r="144" spans="1:3" x14ac:dyDescent="0.55000000000000004">
      <c r="A144" s="4">
        <v>44221.916666666664</v>
      </c>
      <c r="B144" s="5">
        <v>5.9166666666666696</v>
      </c>
      <c r="C144" s="8">
        <v>-2.2469999999999999</v>
      </c>
    </row>
    <row r="145" spans="1:3" x14ac:dyDescent="0.55000000000000004">
      <c r="A145" s="4">
        <v>44221.958333333336</v>
      </c>
      <c r="B145" s="5">
        <v>5.9583333333333304</v>
      </c>
      <c r="C145" s="8">
        <v>-2.0150000000000001</v>
      </c>
    </row>
    <row r="146" spans="1:3" x14ac:dyDescent="0.55000000000000004">
      <c r="A146" s="4">
        <v>44222</v>
      </c>
      <c r="B146" s="5">
        <v>6</v>
      </c>
      <c r="C146" s="8">
        <v>-1.871</v>
      </c>
    </row>
    <row r="147" spans="1:3" x14ac:dyDescent="0.55000000000000004">
      <c r="A147" s="4">
        <v>44222.041666666664</v>
      </c>
      <c r="B147" s="5">
        <v>6.0416666666666696</v>
      </c>
      <c r="C147" s="8">
        <v>-1.756</v>
      </c>
    </row>
    <row r="148" spans="1:3" x14ac:dyDescent="0.55000000000000004">
      <c r="A148" s="4">
        <v>44222.083333333336</v>
      </c>
      <c r="B148" s="5">
        <v>6.0833333333333304</v>
      </c>
      <c r="C148" s="8">
        <v>-1.5269999999999999</v>
      </c>
    </row>
    <row r="149" spans="1:3" x14ac:dyDescent="0.55000000000000004">
      <c r="A149" s="4">
        <v>44222.125</v>
      </c>
      <c r="B149" s="5">
        <v>6.125</v>
      </c>
      <c r="C149" s="8">
        <v>-1.1000000000000001</v>
      </c>
    </row>
    <row r="150" spans="1:3" x14ac:dyDescent="0.55000000000000004">
      <c r="A150" s="4">
        <v>44222.166666666664</v>
      </c>
      <c r="B150" s="5">
        <v>6.1666666666666696</v>
      </c>
      <c r="C150" s="8">
        <v>-1.071</v>
      </c>
    </row>
    <row r="151" spans="1:3" x14ac:dyDescent="0.55000000000000004">
      <c r="A151" s="4">
        <v>44222.208333333336</v>
      </c>
      <c r="B151" s="5">
        <v>6.2083333333333304</v>
      </c>
      <c r="C151" s="8">
        <v>-1.0429999999999999</v>
      </c>
    </row>
    <row r="152" spans="1:3" x14ac:dyDescent="0.55000000000000004">
      <c r="A152" s="4">
        <v>44222.25</v>
      </c>
      <c r="B152" s="5">
        <v>6.25</v>
      </c>
      <c r="C152" s="8">
        <v>-0.95799999999999996</v>
      </c>
    </row>
    <row r="153" spans="1:3" x14ac:dyDescent="0.55000000000000004">
      <c r="A153" s="4">
        <v>44222.291666666664</v>
      </c>
      <c r="B153" s="5">
        <v>6.2916666666666696</v>
      </c>
      <c r="C153" s="8">
        <v>-0.84499999999999997</v>
      </c>
    </row>
    <row r="154" spans="1:3" x14ac:dyDescent="0.55000000000000004">
      <c r="A154" s="4">
        <v>44222.333333333336</v>
      </c>
      <c r="B154" s="5">
        <v>6.3333333333333304</v>
      </c>
      <c r="C154" s="8">
        <v>-1.498</v>
      </c>
    </row>
    <row r="155" spans="1:3" x14ac:dyDescent="0.55000000000000004">
      <c r="A155" s="4">
        <v>44222.375</v>
      </c>
      <c r="B155" s="5">
        <v>6.375</v>
      </c>
      <c r="C155" s="8">
        <v>-1.3839999999999999</v>
      </c>
    </row>
    <row r="156" spans="1:3" x14ac:dyDescent="0.55000000000000004">
      <c r="A156" s="4">
        <v>44222.416666666664</v>
      </c>
      <c r="B156" s="5">
        <v>6.4166666666666696</v>
      </c>
      <c r="C156" s="8">
        <v>-1.0149999999999999</v>
      </c>
    </row>
    <row r="157" spans="1:3" x14ac:dyDescent="0.55000000000000004">
      <c r="A157" s="4">
        <v>44222.458333333336</v>
      </c>
      <c r="B157" s="5">
        <v>6.4583333333333304</v>
      </c>
      <c r="C157" s="8">
        <v>0.30099999999999999</v>
      </c>
    </row>
    <row r="158" spans="1:3" x14ac:dyDescent="0.55000000000000004">
      <c r="A158" s="4">
        <v>44222.5</v>
      </c>
      <c r="B158" s="5">
        <v>6.5</v>
      </c>
      <c r="C158" s="8">
        <v>1.0169999999999999</v>
      </c>
    </row>
    <row r="159" spans="1:3" x14ac:dyDescent="0.55000000000000004">
      <c r="A159" s="4">
        <v>44222.541666666664</v>
      </c>
      <c r="B159" s="5">
        <v>6.5416666666666696</v>
      </c>
      <c r="C159" s="8">
        <v>1.071</v>
      </c>
    </row>
    <row r="160" spans="1:3" x14ac:dyDescent="0.55000000000000004">
      <c r="A160" s="4">
        <v>44222.583333333336</v>
      </c>
      <c r="B160" s="5">
        <v>6.5833333333333304</v>
      </c>
      <c r="C160" s="8">
        <v>0.66</v>
      </c>
    </row>
    <row r="161" spans="1:3" x14ac:dyDescent="0.55000000000000004">
      <c r="A161" s="4">
        <v>44222.625</v>
      </c>
      <c r="B161" s="5">
        <v>6.625</v>
      </c>
      <c r="C161" s="8">
        <v>0.19</v>
      </c>
    </row>
    <row r="162" spans="1:3" x14ac:dyDescent="0.55000000000000004">
      <c r="A162" s="4">
        <v>44222.666666666664</v>
      </c>
      <c r="B162" s="5">
        <v>6.6666666666666696</v>
      </c>
      <c r="C162" s="8">
        <v>-1.327</v>
      </c>
    </row>
    <row r="163" spans="1:3" x14ac:dyDescent="0.55000000000000004">
      <c r="A163" s="4">
        <v>44222.708333333336</v>
      </c>
      <c r="B163" s="5">
        <v>6.7083333333333304</v>
      </c>
      <c r="C163" s="8">
        <v>-2.044</v>
      </c>
    </row>
    <row r="164" spans="1:3" x14ac:dyDescent="0.55000000000000004">
      <c r="A164" s="4">
        <v>44222.75</v>
      </c>
      <c r="B164" s="5">
        <v>6.75</v>
      </c>
      <c r="C164" s="8">
        <v>-3.0059999999999998</v>
      </c>
    </row>
    <row r="165" spans="1:3" x14ac:dyDescent="0.55000000000000004">
      <c r="A165" s="4">
        <v>44222.791666666664</v>
      </c>
      <c r="B165" s="5">
        <v>6.7916666666666696</v>
      </c>
      <c r="C165" s="8">
        <v>-3.242</v>
      </c>
    </row>
    <row r="166" spans="1:3" x14ac:dyDescent="0.55000000000000004">
      <c r="A166" s="4">
        <v>44222.833333333336</v>
      </c>
      <c r="B166" s="5">
        <v>6.8333333333333304</v>
      </c>
      <c r="C166" s="8">
        <v>-3.1829999999999998</v>
      </c>
    </row>
    <row r="167" spans="1:3" x14ac:dyDescent="0.55000000000000004">
      <c r="A167" s="4">
        <v>44222.875</v>
      </c>
      <c r="B167" s="5">
        <v>6.875</v>
      </c>
      <c r="C167" s="8">
        <v>-3.4489999999999998</v>
      </c>
    </row>
    <row r="168" spans="1:3" x14ac:dyDescent="0.55000000000000004">
      <c r="A168" s="4">
        <v>44222.916666666664</v>
      </c>
      <c r="B168" s="5">
        <v>6.9166666666666696</v>
      </c>
      <c r="C168" s="8">
        <v>-4.3479999999999999</v>
      </c>
    </row>
    <row r="169" spans="1:3" x14ac:dyDescent="0.55000000000000004">
      <c r="A169" s="4">
        <v>44222.958333333336</v>
      </c>
      <c r="B169" s="5">
        <v>6.9583333333333304</v>
      </c>
      <c r="C169" s="8">
        <v>-5.3570000000000002</v>
      </c>
    </row>
    <row r="170" spans="1:3" x14ac:dyDescent="0.55000000000000004">
      <c r="A170" s="4">
        <v>44223</v>
      </c>
      <c r="B170" s="5">
        <v>7</v>
      </c>
      <c r="C170" s="8">
        <v>-4.4989999999999997</v>
      </c>
    </row>
    <row r="171" spans="1:3" x14ac:dyDescent="0.55000000000000004">
      <c r="A171" s="4">
        <v>44223.041666666664</v>
      </c>
      <c r="B171" s="5">
        <v>7.0416666666666696</v>
      </c>
      <c r="C171" s="8">
        <v>-3.8660000000000001</v>
      </c>
    </row>
    <row r="172" spans="1:3" x14ac:dyDescent="0.55000000000000004">
      <c r="A172" s="4">
        <v>44223.083333333336</v>
      </c>
      <c r="B172" s="5">
        <v>7.0833333333333304</v>
      </c>
      <c r="C172" s="8">
        <v>-4.1059999999999999</v>
      </c>
    </row>
    <row r="173" spans="1:3" x14ac:dyDescent="0.55000000000000004">
      <c r="A173" s="4">
        <v>44223.125</v>
      </c>
      <c r="B173" s="5">
        <v>7.125</v>
      </c>
      <c r="C173" s="8">
        <v>-3.6869999999999998</v>
      </c>
    </row>
    <row r="174" spans="1:3" x14ac:dyDescent="0.55000000000000004">
      <c r="A174" s="4">
        <v>44223.166666666664</v>
      </c>
      <c r="B174" s="5">
        <v>7.1666666666666696</v>
      </c>
      <c r="C174" s="8">
        <v>-3.8660000000000001</v>
      </c>
    </row>
    <row r="175" spans="1:3" x14ac:dyDescent="0.55000000000000004">
      <c r="A175" s="4">
        <v>44223.208333333336</v>
      </c>
      <c r="B175" s="5">
        <v>7.2083333333333304</v>
      </c>
      <c r="C175" s="8">
        <v>-4.4690000000000003</v>
      </c>
    </row>
    <row r="176" spans="1:3" x14ac:dyDescent="0.55000000000000004">
      <c r="A176" s="4">
        <v>44223.25</v>
      </c>
      <c r="B176" s="5">
        <v>7.25</v>
      </c>
      <c r="C176" s="8">
        <v>-6.6420000000000003</v>
      </c>
    </row>
    <row r="177" spans="1:3" x14ac:dyDescent="0.55000000000000004">
      <c r="A177" s="4">
        <v>44223.291666666664</v>
      </c>
      <c r="B177" s="5">
        <v>7.2916666666666696</v>
      </c>
      <c r="C177" s="8">
        <v>-8.1980000000000004</v>
      </c>
    </row>
    <row r="178" spans="1:3" x14ac:dyDescent="0.55000000000000004">
      <c r="A178" s="4">
        <v>44223.333333333336</v>
      </c>
      <c r="B178" s="5">
        <v>7.3333333333333304</v>
      </c>
      <c r="C178" s="8">
        <v>-8.1649999999999991</v>
      </c>
    </row>
    <row r="179" spans="1:3" x14ac:dyDescent="0.55000000000000004">
      <c r="A179" s="4">
        <v>44223.375</v>
      </c>
      <c r="B179" s="5">
        <v>7.375</v>
      </c>
      <c r="C179" s="8">
        <v>-4.1059999999999999</v>
      </c>
    </row>
    <row r="180" spans="1:3" x14ac:dyDescent="0.55000000000000004">
      <c r="A180" s="4">
        <v>44223.416666666664</v>
      </c>
      <c r="B180" s="5">
        <v>7.4166666666666696</v>
      </c>
      <c r="C180" s="8">
        <v>-1.8140000000000001</v>
      </c>
    </row>
    <row r="181" spans="1:3" x14ac:dyDescent="0.55000000000000004">
      <c r="A181" s="4">
        <v>44223.458333333336</v>
      </c>
      <c r="B181" s="5">
        <v>7.4583333333333304</v>
      </c>
      <c r="C181" s="8">
        <v>2.2890000000000001</v>
      </c>
    </row>
    <row r="182" spans="1:3" x14ac:dyDescent="0.55000000000000004">
      <c r="A182" s="4">
        <v>44223.5</v>
      </c>
      <c r="B182" s="5">
        <v>7.5</v>
      </c>
      <c r="C182" s="8">
        <v>1.5609999999999999</v>
      </c>
    </row>
    <row r="183" spans="1:3" x14ac:dyDescent="0.55000000000000004">
      <c r="A183" s="4">
        <v>44223.541666666664</v>
      </c>
      <c r="B183" s="5">
        <v>7.5416666666666696</v>
      </c>
      <c r="C183" s="8">
        <v>2.1819999999999999</v>
      </c>
    </row>
    <row r="184" spans="1:3" x14ac:dyDescent="0.55000000000000004">
      <c r="A184" s="4">
        <v>44223.583333333336</v>
      </c>
      <c r="B184" s="5">
        <v>7.5833333333333304</v>
      </c>
      <c r="C184" s="8">
        <v>3.5640000000000001</v>
      </c>
    </row>
    <row r="185" spans="1:3" x14ac:dyDescent="0.55000000000000004">
      <c r="A185" s="4">
        <v>44223.625</v>
      </c>
      <c r="B185" s="5">
        <v>7.625</v>
      </c>
      <c r="C185" s="8">
        <v>0.27300000000000002</v>
      </c>
    </row>
    <row r="186" spans="1:3" x14ac:dyDescent="0.55000000000000004">
      <c r="A186" s="4">
        <v>44223.666666666664</v>
      </c>
      <c r="B186" s="5">
        <v>7.6666666666666696</v>
      </c>
      <c r="C186" s="8">
        <v>-2.9180000000000001</v>
      </c>
    </row>
    <row r="187" spans="1:3" x14ac:dyDescent="0.55000000000000004">
      <c r="A187" s="4">
        <v>44223.708333333336</v>
      </c>
      <c r="B187" s="5">
        <v>7.7083333333333304</v>
      </c>
      <c r="C187" s="8">
        <v>-4.8339999999999996</v>
      </c>
    </row>
    <row r="188" spans="1:3" x14ac:dyDescent="0.55000000000000004">
      <c r="A188" s="4">
        <v>44223.75</v>
      </c>
      <c r="B188" s="5">
        <v>7.75</v>
      </c>
      <c r="C188" s="8">
        <v>-5.9790000000000001</v>
      </c>
    </row>
    <row r="189" spans="1:3" x14ac:dyDescent="0.55000000000000004">
      <c r="A189" s="4">
        <v>44223.791666666664</v>
      </c>
      <c r="B189" s="5">
        <v>7.7916666666666696</v>
      </c>
      <c r="C189" s="8">
        <v>-7.4779999999999998</v>
      </c>
    </row>
    <row r="190" spans="1:3" x14ac:dyDescent="0.55000000000000004">
      <c r="A190" s="4">
        <v>44223.833333333336</v>
      </c>
      <c r="B190" s="5">
        <v>7.8333333333333304</v>
      </c>
      <c r="C190" s="8">
        <v>-9.1340000000000003</v>
      </c>
    </row>
    <row r="191" spans="1:3" x14ac:dyDescent="0.55000000000000004">
      <c r="A191" s="4">
        <v>44223.875</v>
      </c>
      <c r="B191" s="5">
        <v>7.875</v>
      </c>
      <c r="C191" s="8">
        <v>-9.6440000000000001</v>
      </c>
    </row>
    <row r="192" spans="1:3" x14ac:dyDescent="0.55000000000000004">
      <c r="A192" s="4">
        <v>44223.916666666664</v>
      </c>
      <c r="B192" s="5">
        <v>7.9166666666666696</v>
      </c>
      <c r="C192" s="8">
        <v>-7.9349999999999996</v>
      </c>
    </row>
    <row r="193" spans="1:3" x14ac:dyDescent="0.55000000000000004">
      <c r="A193" s="4">
        <v>44223.958333333336</v>
      </c>
      <c r="B193" s="5">
        <v>7.9583333333333304</v>
      </c>
      <c r="C193" s="8">
        <v>-8.6300000000000008</v>
      </c>
    </row>
    <row r="194" spans="1:3" x14ac:dyDescent="0.55000000000000004">
      <c r="A194" s="4">
        <v>44224</v>
      </c>
      <c r="B194" s="5">
        <v>8</v>
      </c>
      <c r="C194" s="8">
        <v>-8.2309999999999999</v>
      </c>
    </row>
    <row r="195" spans="1:3" x14ac:dyDescent="0.55000000000000004">
      <c r="A195" s="4">
        <v>44224.041666666664</v>
      </c>
      <c r="B195" s="5">
        <v>8.0416666666666696</v>
      </c>
      <c r="C195" s="8">
        <v>-7.8689999999999998</v>
      </c>
    </row>
    <row r="196" spans="1:3" x14ac:dyDescent="0.55000000000000004">
      <c r="A196" s="4">
        <v>44224.083333333336</v>
      </c>
      <c r="B196" s="5">
        <v>8.0833333333333304</v>
      </c>
      <c r="C196" s="8">
        <v>-8.43</v>
      </c>
    </row>
    <row r="197" spans="1:3" x14ac:dyDescent="0.55000000000000004">
      <c r="A197" s="4">
        <v>44224.125</v>
      </c>
      <c r="B197" s="5">
        <v>8.125</v>
      </c>
      <c r="C197" s="8">
        <v>-8.2309999999999999</v>
      </c>
    </row>
    <row r="198" spans="1:3" x14ac:dyDescent="0.55000000000000004">
      <c r="A198" s="4">
        <v>44224.166666666664</v>
      </c>
      <c r="B198" s="5">
        <v>8.1666666666666696</v>
      </c>
      <c r="C198" s="8">
        <v>-8</v>
      </c>
    </row>
    <row r="199" spans="1:3" x14ac:dyDescent="0.55000000000000004">
      <c r="A199" s="4">
        <v>44224.208333333336</v>
      </c>
      <c r="B199" s="5">
        <v>8.2083333333333304</v>
      </c>
      <c r="C199" s="8">
        <v>-8.3309999999999995</v>
      </c>
    </row>
    <row r="200" spans="1:3" x14ac:dyDescent="0.55000000000000004">
      <c r="A200" s="4">
        <v>44224.25</v>
      </c>
      <c r="B200" s="5">
        <v>8.25</v>
      </c>
      <c r="C200" s="8">
        <v>-9.6440000000000001</v>
      </c>
    </row>
    <row r="201" spans="1:3" x14ac:dyDescent="0.55000000000000004">
      <c r="A201" s="4">
        <v>44224.291666666664</v>
      </c>
      <c r="B201" s="5">
        <v>8.2916666666666696</v>
      </c>
      <c r="C201" s="8">
        <v>-9.8849999999999998</v>
      </c>
    </row>
    <row r="202" spans="1:3" x14ac:dyDescent="0.55000000000000004">
      <c r="A202" s="4">
        <v>44224.333333333336</v>
      </c>
      <c r="B202" s="5">
        <v>8.3333333333333304</v>
      </c>
      <c r="C202" s="8">
        <v>-9.2690000000000001</v>
      </c>
    </row>
    <row r="203" spans="1:3" x14ac:dyDescent="0.55000000000000004">
      <c r="A203" s="4">
        <v>44224.375</v>
      </c>
      <c r="B203" s="5">
        <v>8.375</v>
      </c>
      <c r="C203" s="8">
        <v>-7.51</v>
      </c>
    </row>
    <row r="204" spans="1:3" x14ac:dyDescent="0.55000000000000004">
      <c r="A204" s="4">
        <v>44224.416666666664</v>
      </c>
      <c r="B204" s="5">
        <v>8.4166666666666696</v>
      </c>
      <c r="C204" s="8">
        <v>-6.6420000000000003</v>
      </c>
    </row>
    <row r="205" spans="1:3" x14ac:dyDescent="0.55000000000000004">
      <c r="A205" s="4">
        <v>44224.458333333336</v>
      </c>
      <c r="B205" s="5">
        <v>8.4583333333333304</v>
      </c>
      <c r="C205" s="8">
        <v>-1.958</v>
      </c>
    </row>
    <row r="206" spans="1:3" x14ac:dyDescent="0.55000000000000004">
      <c r="A206" s="4">
        <v>44224.5</v>
      </c>
      <c r="B206" s="5">
        <v>8.5</v>
      </c>
      <c r="C206" s="8">
        <v>-0.95799999999999996</v>
      </c>
    </row>
    <row r="207" spans="1:3" x14ac:dyDescent="0.55000000000000004">
      <c r="A207" s="4">
        <v>44224.541666666664</v>
      </c>
      <c r="B207" s="5">
        <v>8.5416666666666696</v>
      </c>
      <c r="C207" s="8">
        <v>-5.5419999999999998</v>
      </c>
    </row>
    <row r="208" spans="1:3" x14ac:dyDescent="0.55000000000000004">
      <c r="A208" s="4">
        <v>44224.583333333336</v>
      </c>
      <c r="B208" s="5">
        <v>8.5833333333333304</v>
      </c>
      <c r="C208" s="8">
        <v>-5.76</v>
      </c>
    </row>
    <row r="209" spans="1:3" x14ac:dyDescent="0.55000000000000004">
      <c r="A209" s="4">
        <v>44224.625</v>
      </c>
      <c r="B209" s="5">
        <v>8.625</v>
      </c>
      <c r="C209" s="8">
        <v>-6.5789999999999997</v>
      </c>
    </row>
    <row r="210" spans="1:3" x14ac:dyDescent="0.55000000000000004">
      <c r="A210" s="4">
        <v>44224.666666666664</v>
      </c>
      <c r="B210" s="5">
        <v>8.6666666666666696</v>
      </c>
      <c r="C210" s="8">
        <v>-6.6740000000000004</v>
      </c>
    </row>
    <row r="211" spans="1:3" x14ac:dyDescent="0.55000000000000004">
      <c r="A211" s="4">
        <v>44224.708333333336</v>
      </c>
      <c r="B211" s="5">
        <v>8.7083333333333304</v>
      </c>
      <c r="C211" s="8">
        <v>-7.1219999999999999</v>
      </c>
    </row>
    <row r="212" spans="1:3" x14ac:dyDescent="0.55000000000000004">
      <c r="A212" s="4">
        <v>44224.75</v>
      </c>
      <c r="B212" s="5">
        <v>8.75</v>
      </c>
      <c r="C212" s="8">
        <v>-7.3479999999999999</v>
      </c>
    </row>
    <row r="213" spans="1:3" x14ac:dyDescent="0.55000000000000004">
      <c r="A213" s="4">
        <v>44224.791666666664</v>
      </c>
      <c r="B213" s="5">
        <v>8.7916666666666696</v>
      </c>
      <c r="C213" s="8">
        <v>-7.5750000000000002</v>
      </c>
    </row>
    <row r="214" spans="1:3" x14ac:dyDescent="0.55000000000000004">
      <c r="A214" s="4">
        <v>44224.833333333336</v>
      </c>
      <c r="B214" s="5">
        <v>8.8333333333333304</v>
      </c>
      <c r="C214" s="8">
        <v>-7.3159999999999998</v>
      </c>
    </row>
    <row r="215" spans="1:3" x14ac:dyDescent="0.55000000000000004">
      <c r="A215" s="4">
        <v>44224.875</v>
      </c>
      <c r="B215" s="5">
        <v>8.875</v>
      </c>
      <c r="C215" s="8">
        <v>-7.5430000000000001</v>
      </c>
    </row>
    <row r="216" spans="1:3" x14ac:dyDescent="0.55000000000000004">
      <c r="A216" s="4">
        <v>44224.916666666664</v>
      </c>
      <c r="B216" s="5">
        <v>8.9166666666666696</v>
      </c>
      <c r="C216" s="8">
        <v>-7.8040000000000003</v>
      </c>
    </row>
    <row r="217" spans="1:3" x14ac:dyDescent="0.55000000000000004">
      <c r="A217" s="4">
        <v>44224.958333333336</v>
      </c>
      <c r="B217" s="5">
        <v>8.9583333333333304</v>
      </c>
      <c r="C217" s="8">
        <v>-6.8979999999999997</v>
      </c>
    </row>
    <row r="218" spans="1:3" x14ac:dyDescent="0.55000000000000004">
      <c r="A218" s="4">
        <v>44225</v>
      </c>
      <c r="B218" s="5">
        <v>9</v>
      </c>
      <c r="C218" s="8">
        <v>-7.0579999999999998</v>
      </c>
    </row>
    <row r="219" spans="1:3" x14ac:dyDescent="0.55000000000000004">
      <c r="A219" s="4">
        <v>44225.041666666664</v>
      </c>
      <c r="B219" s="5">
        <v>9.0416666666666696</v>
      </c>
      <c r="C219" s="8">
        <v>-6.9619999999999997</v>
      </c>
    </row>
    <row r="220" spans="1:3" x14ac:dyDescent="0.55000000000000004">
      <c r="A220" s="4">
        <v>44225.083333333336</v>
      </c>
      <c r="B220" s="5">
        <v>9.0833333333333304</v>
      </c>
      <c r="C220" s="8">
        <v>-7.0259999999999998</v>
      </c>
    </row>
    <row r="221" spans="1:3" x14ac:dyDescent="0.55000000000000004">
      <c r="A221" s="4">
        <v>44225.125</v>
      </c>
      <c r="B221" s="5">
        <v>9.125</v>
      </c>
      <c r="C221" s="8">
        <v>-7.51</v>
      </c>
    </row>
    <row r="222" spans="1:3" x14ac:dyDescent="0.55000000000000004">
      <c r="A222" s="4">
        <v>44225.166666666664</v>
      </c>
      <c r="B222" s="5">
        <v>9.1666666666666696</v>
      </c>
      <c r="C222" s="8">
        <v>-8.43</v>
      </c>
    </row>
    <row r="223" spans="1:3" x14ac:dyDescent="0.55000000000000004">
      <c r="A223" s="4">
        <v>44225.208333333336</v>
      </c>
      <c r="B223" s="5">
        <v>9.2083333333333304</v>
      </c>
      <c r="C223" s="8">
        <v>-8.3640000000000008</v>
      </c>
    </row>
    <row r="224" spans="1:3" x14ac:dyDescent="0.55000000000000004">
      <c r="A224" s="4">
        <v>44225.25</v>
      </c>
      <c r="B224" s="5">
        <v>9.25</v>
      </c>
      <c r="C224" s="8">
        <v>-8.2639999999999993</v>
      </c>
    </row>
    <row r="225" spans="1:3" x14ac:dyDescent="0.55000000000000004">
      <c r="A225" s="4">
        <v>44225.291666666664</v>
      </c>
      <c r="B225" s="5">
        <v>9.2916666666666696</v>
      </c>
      <c r="C225" s="8">
        <v>-7.8689999999999998</v>
      </c>
    </row>
    <row r="226" spans="1:3" x14ac:dyDescent="0.55000000000000004">
      <c r="A226" s="4">
        <v>44225.333333333336</v>
      </c>
      <c r="B226" s="5">
        <v>9.3333333333333304</v>
      </c>
      <c r="C226" s="8">
        <v>-7.8040000000000003</v>
      </c>
    </row>
    <row r="227" spans="1:3" x14ac:dyDescent="0.55000000000000004">
      <c r="A227" s="4">
        <v>44225.375</v>
      </c>
      <c r="B227" s="5">
        <v>9.375</v>
      </c>
      <c r="C227" s="8">
        <v>-6.61</v>
      </c>
    </row>
    <row r="228" spans="1:3" x14ac:dyDescent="0.55000000000000004">
      <c r="A228" s="4">
        <v>44225.416666666664</v>
      </c>
      <c r="B228" s="5">
        <v>9.4166666666666696</v>
      </c>
      <c r="C228" s="8">
        <v>-5.3879999999999999</v>
      </c>
    </row>
    <row r="229" spans="1:3" x14ac:dyDescent="0.55000000000000004">
      <c r="A229" s="4">
        <v>44225.458333333336</v>
      </c>
      <c r="B229" s="5">
        <v>9.4583333333333304</v>
      </c>
      <c r="C229" s="8">
        <v>-4.0759999999999996</v>
      </c>
    </row>
    <row r="230" spans="1:3" x14ac:dyDescent="0.55000000000000004">
      <c r="A230" s="4">
        <v>44225.5</v>
      </c>
      <c r="B230" s="5">
        <v>9.5</v>
      </c>
      <c r="C230" s="8">
        <v>-2.976</v>
      </c>
    </row>
    <row r="231" spans="1:3" x14ac:dyDescent="0.55000000000000004">
      <c r="A231" s="4">
        <v>44225.541666666664</v>
      </c>
      <c r="B231" s="5">
        <v>9.5416666666666696</v>
      </c>
      <c r="C231" s="8">
        <v>-2.16</v>
      </c>
    </row>
    <row r="232" spans="1:3" x14ac:dyDescent="0.55000000000000004">
      <c r="A232" s="4">
        <v>44225.583333333336</v>
      </c>
      <c r="B232" s="5">
        <v>9.5833333333333304</v>
      </c>
      <c r="C232" s="8">
        <v>-2.1890000000000001</v>
      </c>
    </row>
    <row r="233" spans="1:3" x14ac:dyDescent="0.55000000000000004">
      <c r="A233" s="4">
        <v>44225.625</v>
      </c>
      <c r="B233" s="5">
        <v>9.625</v>
      </c>
      <c r="C233" s="8">
        <v>-2.6539999999999999</v>
      </c>
    </row>
    <row r="234" spans="1:3" x14ac:dyDescent="0.55000000000000004">
      <c r="A234" s="4">
        <v>44225.666666666664</v>
      </c>
      <c r="B234" s="5">
        <v>9.6666666666666696</v>
      </c>
      <c r="C234" s="8">
        <v>-4.1369999999999996</v>
      </c>
    </row>
    <row r="235" spans="1:3" x14ac:dyDescent="0.55000000000000004">
      <c r="A235" s="4">
        <v>44225.708333333336</v>
      </c>
      <c r="B235" s="5">
        <v>9.7083333333333304</v>
      </c>
      <c r="C235" s="8">
        <v>-4.8650000000000002</v>
      </c>
    </row>
    <row r="236" spans="1:3" x14ac:dyDescent="0.55000000000000004">
      <c r="A236" s="4">
        <v>44225.75</v>
      </c>
      <c r="B236" s="5">
        <v>9.75</v>
      </c>
      <c r="C236" s="8">
        <v>-5.6360000000000001</v>
      </c>
    </row>
    <row r="237" spans="1:3" x14ac:dyDescent="0.55000000000000004">
      <c r="A237" s="4">
        <v>44225.791666666664</v>
      </c>
      <c r="B237" s="5">
        <v>9.7916666666666696</v>
      </c>
      <c r="C237" s="8">
        <v>-5.5739999999999998</v>
      </c>
    </row>
    <row r="238" spans="1:3" x14ac:dyDescent="0.55000000000000004">
      <c r="A238" s="4">
        <v>44225.833333333336</v>
      </c>
      <c r="B238" s="5">
        <v>9.8333333333333304</v>
      </c>
      <c r="C238" s="8">
        <v>-5.8540000000000001</v>
      </c>
    </row>
    <row r="239" spans="1:3" x14ac:dyDescent="0.55000000000000004">
      <c r="A239" s="4">
        <v>44225.875</v>
      </c>
      <c r="B239" s="5">
        <v>9.875</v>
      </c>
      <c r="C239" s="8">
        <v>-6.2939999999999996</v>
      </c>
    </row>
    <row r="240" spans="1:3" x14ac:dyDescent="0.55000000000000004">
      <c r="A240" s="4">
        <v>44225.916666666664</v>
      </c>
      <c r="B240" s="5">
        <v>9.9166666666666696</v>
      </c>
      <c r="C240" s="8">
        <v>-6.5789999999999997</v>
      </c>
    </row>
    <row r="241" spans="1:3" x14ac:dyDescent="0.55000000000000004">
      <c r="A241" s="4">
        <v>44225.958333333336</v>
      </c>
      <c r="B241" s="5">
        <v>9.9583333333333304</v>
      </c>
      <c r="C241" s="8">
        <v>-6.7060000000000004</v>
      </c>
    </row>
    <row r="242" spans="1:3" x14ac:dyDescent="0.55000000000000004">
      <c r="A242" s="4">
        <v>44226</v>
      </c>
      <c r="B242" s="5">
        <v>10</v>
      </c>
      <c r="C242" s="8">
        <v>-6.8339999999999996</v>
      </c>
    </row>
    <row r="243" spans="1:3" x14ac:dyDescent="0.55000000000000004">
      <c r="A243" s="4">
        <v>44226.041666666664</v>
      </c>
      <c r="B243" s="5">
        <v>10.0416666666667</v>
      </c>
      <c r="C243" s="8">
        <v>-6.7060000000000004</v>
      </c>
    </row>
    <row r="244" spans="1:3" x14ac:dyDescent="0.55000000000000004">
      <c r="A244" s="4">
        <v>44226.083333333336</v>
      </c>
      <c r="B244" s="5">
        <v>10.0833333333333</v>
      </c>
      <c r="C244" s="8">
        <v>-6.8339999999999996</v>
      </c>
    </row>
    <row r="245" spans="1:3" x14ac:dyDescent="0.55000000000000004">
      <c r="A245" s="4">
        <v>44226.125</v>
      </c>
      <c r="B245" s="5">
        <v>10.125</v>
      </c>
      <c r="C245" s="8">
        <v>-6.9619999999999997</v>
      </c>
    </row>
    <row r="246" spans="1:3" x14ac:dyDescent="0.55000000000000004">
      <c r="A246" s="4">
        <v>44226.166666666664</v>
      </c>
      <c r="B246" s="5">
        <v>10.1666666666667</v>
      </c>
      <c r="C246" s="8">
        <v>-7.0259999999999998</v>
      </c>
    </row>
    <row r="247" spans="1:3" x14ac:dyDescent="0.55000000000000004">
      <c r="A247" s="4">
        <v>44226.208333333336</v>
      </c>
      <c r="B247" s="5">
        <v>10.2083333333333</v>
      </c>
      <c r="C247" s="8">
        <v>-7.0259999999999998</v>
      </c>
    </row>
    <row r="248" spans="1:3" x14ac:dyDescent="0.55000000000000004">
      <c r="A248" s="4">
        <v>44226.25</v>
      </c>
      <c r="B248" s="5">
        <v>10.25</v>
      </c>
      <c r="C248" s="8">
        <v>-7.1219999999999999</v>
      </c>
    </row>
    <row r="249" spans="1:3" x14ac:dyDescent="0.55000000000000004">
      <c r="A249" s="4">
        <v>44226.291666666664</v>
      </c>
      <c r="B249" s="5">
        <v>10.2916666666667</v>
      </c>
      <c r="C249" s="8">
        <v>-7.1870000000000003</v>
      </c>
    </row>
    <row r="250" spans="1:3" x14ac:dyDescent="0.55000000000000004">
      <c r="A250" s="4">
        <v>44226.333333333336</v>
      </c>
      <c r="B250" s="5">
        <v>10.3333333333333</v>
      </c>
      <c r="C250" s="8">
        <v>-7.1870000000000003</v>
      </c>
    </row>
    <row r="251" spans="1:3" x14ac:dyDescent="0.55000000000000004">
      <c r="A251" s="4">
        <v>44226.375</v>
      </c>
      <c r="B251" s="5">
        <v>10.375</v>
      </c>
      <c r="C251" s="8">
        <v>-6.2309999999999999</v>
      </c>
    </row>
    <row r="252" spans="1:3" x14ac:dyDescent="0.55000000000000004">
      <c r="A252" s="4">
        <v>44226.416666666664</v>
      </c>
      <c r="B252" s="5">
        <v>10.4166666666667</v>
      </c>
      <c r="C252" s="8">
        <v>-4.59</v>
      </c>
    </row>
    <row r="253" spans="1:3" x14ac:dyDescent="0.55000000000000004">
      <c r="A253" s="4">
        <v>44226.458333333336</v>
      </c>
      <c r="B253" s="5">
        <v>10.4583333333333</v>
      </c>
      <c r="C253" s="8">
        <v>-2.4500000000000002</v>
      </c>
    </row>
    <row r="254" spans="1:3" x14ac:dyDescent="0.55000000000000004">
      <c r="A254" s="4">
        <v>44226.5</v>
      </c>
      <c r="B254" s="5">
        <v>10.5</v>
      </c>
      <c r="C254" s="8">
        <v>-0.56299999999999994</v>
      </c>
    </row>
    <row r="255" spans="1:3" x14ac:dyDescent="0.55000000000000004">
      <c r="A255" s="4">
        <v>44226.541666666664</v>
      </c>
      <c r="B255" s="5">
        <v>10.5416666666667</v>
      </c>
      <c r="C255" s="8">
        <v>1.724</v>
      </c>
    </row>
    <row r="256" spans="1:3" x14ac:dyDescent="0.55000000000000004">
      <c r="A256" s="4">
        <v>44226.583333333336</v>
      </c>
      <c r="B256" s="5">
        <v>10.5833333333333</v>
      </c>
      <c r="C256" s="8">
        <v>0.107</v>
      </c>
    </row>
    <row r="257" spans="1:3" x14ac:dyDescent="0.55000000000000004">
      <c r="A257" s="4">
        <v>44226.625</v>
      </c>
      <c r="B257" s="5">
        <v>10.625</v>
      </c>
      <c r="C257" s="8">
        <v>1.643</v>
      </c>
    </row>
    <row r="258" spans="1:3" x14ac:dyDescent="0.55000000000000004">
      <c r="A258" s="4">
        <v>44226.666666666664</v>
      </c>
      <c r="B258" s="5">
        <v>10.6666666666667</v>
      </c>
      <c r="C258" s="8">
        <v>-1.6990000000000001</v>
      </c>
    </row>
    <row r="259" spans="1:3" x14ac:dyDescent="0.55000000000000004">
      <c r="A259" s="4">
        <v>44226.708333333336</v>
      </c>
      <c r="B259" s="5">
        <v>10.7083333333333</v>
      </c>
      <c r="C259" s="8">
        <v>-3.7469999999999999</v>
      </c>
    </row>
    <row r="260" spans="1:3" x14ac:dyDescent="0.55000000000000004">
      <c r="A260" s="4">
        <v>44226.75</v>
      </c>
      <c r="B260" s="5">
        <v>10.75</v>
      </c>
      <c r="C260" s="8">
        <v>-4.8339999999999996</v>
      </c>
    </row>
    <row r="261" spans="1:3" x14ac:dyDescent="0.55000000000000004">
      <c r="A261" s="4">
        <v>44226.791666666664</v>
      </c>
      <c r="B261" s="5">
        <v>10.7916666666667</v>
      </c>
      <c r="C261" s="8">
        <v>-5.1719999999999997</v>
      </c>
    </row>
    <row r="262" spans="1:3" x14ac:dyDescent="0.55000000000000004">
      <c r="A262" s="4">
        <v>44226.833333333336</v>
      </c>
      <c r="B262" s="5">
        <v>10.8333333333333</v>
      </c>
      <c r="C262" s="8">
        <v>-5.2640000000000002</v>
      </c>
    </row>
    <row r="263" spans="1:3" x14ac:dyDescent="0.55000000000000004">
      <c r="A263" s="4">
        <v>44226.875</v>
      </c>
      <c r="B263" s="5">
        <v>10.875</v>
      </c>
      <c r="C263" s="8">
        <v>-5.6050000000000004</v>
      </c>
    </row>
    <row r="264" spans="1:3" x14ac:dyDescent="0.55000000000000004">
      <c r="A264" s="4">
        <v>44226.916666666664</v>
      </c>
      <c r="B264" s="5">
        <v>10.9166666666667</v>
      </c>
      <c r="C264" s="8">
        <v>-5.6360000000000001</v>
      </c>
    </row>
    <row r="265" spans="1:3" x14ac:dyDescent="0.55000000000000004">
      <c r="A265" s="4">
        <v>44226.958333333336</v>
      </c>
      <c r="B265" s="5">
        <v>10.9583333333333</v>
      </c>
      <c r="C265" s="8">
        <v>-5.4489999999999998</v>
      </c>
    </row>
    <row r="266" spans="1:3" x14ac:dyDescent="0.55000000000000004">
      <c r="A266" s="4">
        <v>44227</v>
      </c>
      <c r="B266" s="5">
        <v>11</v>
      </c>
      <c r="C266" s="8">
        <v>-5.2949999999999999</v>
      </c>
    </row>
    <row r="267" spans="1:3" x14ac:dyDescent="0.55000000000000004">
      <c r="A267" s="4">
        <v>44227.041666666664</v>
      </c>
      <c r="B267" s="5">
        <v>11.0416666666667</v>
      </c>
      <c r="C267" s="8">
        <v>-5.4180000000000001</v>
      </c>
    </row>
    <row r="268" spans="1:3" x14ac:dyDescent="0.55000000000000004">
      <c r="A268" s="4">
        <v>44227.083333333336</v>
      </c>
      <c r="B268" s="5">
        <v>11.0833333333333</v>
      </c>
      <c r="C268" s="8">
        <v>-5.202</v>
      </c>
    </row>
    <row r="269" spans="1:3" x14ac:dyDescent="0.55000000000000004">
      <c r="A269" s="4">
        <v>44227.125</v>
      </c>
      <c r="B269" s="5">
        <v>11.125</v>
      </c>
      <c r="C269" s="8">
        <v>-5.48</v>
      </c>
    </row>
    <row r="270" spans="1:3" x14ac:dyDescent="0.55000000000000004">
      <c r="A270" s="4">
        <v>44227.166666666664</v>
      </c>
      <c r="B270" s="5">
        <v>11.1666666666667</v>
      </c>
      <c r="C270" s="8">
        <v>-5.6360000000000001</v>
      </c>
    </row>
    <row r="271" spans="1:3" x14ac:dyDescent="0.55000000000000004">
      <c r="A271" s="4">
        <v>44227.208333333336</v>
      </c>
      <c r="B271" s="5">
        <v>11.2083333333333</v>
      </c>
      <c r="C271" s="8">
        <v>-5.8230000000000004</v>
      </c>
    </row>
    <row r="272" spans="1:3" x14ac:dyDescent="0.55000000000000004">
      <c r="A272" s="4">
        <v>44227.25</v>
      </c>
      <c r="B272" s="5">
        <v>11.25</v>
      </c>
      <c r="C272" s="8">
        <v>-5.8540000000000001</v>
      </c>
    </row>
    <row r="273" spans="1:3" x14ac:dyDescent="0.55000000000000004">
      <c r="A273" s="4">
        <v>44227.291666666664</v>
      </c>
      <c r="B273" s="5">
        <v>11.2916666666667</v>
      </c>
      <c r="C273" s="8">
        <v>-5.8540000000000001</v>
      </c>
    </row>
    <row r="274" spans="1:3" x14ac:dyDescent="0.55000000000000004">
      <c r="A274" s="4">
        <v>44227.333333333336</v>
      </c>
      <c r="B274" s="5">
        <v>11.3333333333333</v>
      </c>
      <c r="C274" s="8">
        <v>-5.5110000000000001</v>
      </c>
    </row>
    <row r="275" spans="1:3" x14ac:dyDescent="0.55000000000000004">
      <c r="A275" s="4">
        <v>44227.375</v>
      </c>
      <c r="B275" s="5">
        <v>11.375</v>
      </c>
      <c r="C275" s="8">
        <v>-4.4690000000000003</v>
      </c>
    </row>
    <row r="276" spans="1:3" x14ac:dyDescent="0.55000000000000004">
      <c r="A276" s="4">
        <v>44227.416666666664</v>
      </c>
      <c r="B276" s="5">
        <v>11.4166666666667</v>
      </c>
      <c r="C276" s="8">
        <v>-2.976</v>
      </c>
    </row>
    <row r="277" spans="1:3" x14ac:dyDescent="0.55000000000000004">
      <c r="A277" s="4">
        <v>44227.458333333336</v>
      </c>
      <c r="B277" s="5">
        <v>11.4583333333333</v>
      </c>
      <c r="C277" s="8">
        <v>-2.1019999999999999</v>
      </c>
    </row>
    <row r="278" spans="1:3" x14ac:dyDescent="0.55000000000000004">
      <c r="A278" s="4">
        <v>44227.5</v>
      </c>
      <c r="B278" s="5">
        <v>11.5</v>
      </c>
      <c r="C278" s="8">
        <v>-1.5840000000000001</v>
      </c>
    </row>
    <row r="279" spans="1:3" x14ac:dyDescent="0.55000000000000004">
      <c r="A279" s="4">
        <v>44227.541666666664</v>
      </c>
      <c r="B279" s="5">
        <v>11.5416666666667</v>
      </c>
      <c r="C279" s="8">
        <v>0.495</v>
      </c>
    </row>
    <row r="280" spans="1:3" x14ac:dyDescent="0.55000000000000004">
      <c r="A280" s="4">
        <v>44227.583333333336</v>
      </c>
      <c r="B280" s="5">
        <v>11.5833333333333</v>
      </c>
      <c r="C280" s="8">
        <v>4.3760000000000003</v>
      </c>
    </row>
    <row r="281" spans="1:3" x14ac:dyDescent="0.55000000000000004">
      <c r="A281" s="4">
        <v>44227.625</v>
      </c>
      <c r="B281" s="5">
        <v>11.625</v>
      </c>
      <c r="C281" s="8">
        <v>1.778</v>
      </c>
    </row>
    <row r="282" spans="1:3" x14ac:dyDescent="0.55000000000000004">
      <c r="A282" s="4">
        <v>44227.666666666664</v>
      </c>
      <c r="B282" s="5">
        <v>11.6666666666667</v>
      </c>
      <c r="C282" s="8">
        <v>-0.84499999999999997</v>
      </c>
    </row>
    <row r="283" spans="1:3" x14ac:dyDescent="0.55000000000000004">
      <c r="A283" s="4">
        <v>44227.708333333336</v>
      </c>
      <c r="B283" s="5">
        <v>11.7083333333333</v>
      </c>
      <c r="C283" s="8">
        <v>-2.5369999999999999</v>
      </c>
    </row>
    <row r="284" spans="1:3" x14ac:dyDescent="0.55000000000000004">
      <c r="A284" s="4">
        <v>44227.75</v>
      </c>
      <c r="B284" s="5">
        <v>11.75</v>
      </c>
      <c r="C284" s="8">
        <v>-3.6269999999999998</v>
      </c>
    </row>
    <row r="285" spans="1:3" x14ac:dyDescent="0.55000000000000004">
      <c r="A285" s="4">
        <v>44227.791666666664</v>
      </c>
      <c r="B285" s="5">
        <v>11.7916666666667</v>
      </c>
      <c r="C285" s="8">
        <v>-3.7170000000000001</v>
      </c>
    </row>
    <row r="286" spans="1:3" x14ac:dyDescent="0.55000000000000004">
      <c r="A286" s="4">
        <v>44227.833333333336</v>
      </c>
      <c r="B286" s="5">
        <v>11.8333333333333</v>
      </c>
      <c r="C286" s="8">
        <v>-3.7170000000000001</v>
      </c>
    </row>
    <row r="287" spans="1:3" x14ac:dyDescent="0.55000000000000004">
      <c r="A287" s="4">
        <v>44227.875</v>
      </c>
      <c r="B287" s="5">
        <v>11.875</v>
      </c>
      <c r="C287" s="8">
        <v>-3.9860000000000002</v>
      </c>
    </row>
    <row r="288" spans="1:3" x14ac:dyDescent="0.55000000000000004">
      <c r="A288" s="4">
        <v>44227.916666666664</v>
      </c>
      <c r="B288" s="5">
        <v>11.9166666666667</v>
      </c>
      <c r="C288" s="8">
        <v>-3.8359999999999999</v>
      </c>
    </row>
    <row r="289" spans="1:3" x14ac:dyDescent="0.55000000000000004">
      <c r="A289" s="4">
        <v>44227.958333333336</v>
      </c>
      <c r="B289" s="5">
        <v>11.9583333333333</v>
      </c>
      <c r="C289" s="8">
        <v>-5.141</v>
      </c>
    </row>
    <row r="290" spans="1:3" x14ac:dyDescent="0.55000000000000004">
      <c r="A290" s="4">
        <v>44228</v>
      </c>
      <c r="B290" s="5">
        <v>12</v>
      </c>
      <c r="C290" s="8">
        <v>-5.2640000000000002</v>
      </c>
    </row>
    <row r="291" spans="1:3" x14ac:dyDescent="0.55000000000000004">
      <c r="A291" s="4">
        <v>44228.041666666664</v>
      </c>
      <c r="B291" s="5">
        <v>12.0416666666667</v>
      </c>
      <c r="C291" s="8">
        <v>-5.4180000000000001</v>
      </c>
    </row>
    <row r="292" spans="1:3" x14ac:dyDescent="0.55000000000000004">
      <c r="A292" s="4">
        <v>44228.083333333336</v>
      </c>
      <c r="B292" s="5">
        <v>12.0833333333333</v>
      </c>
      <c r="C292" s="8">
        <v>-5.2640000000000002</v>
      </c>
    </row>
    <row r="293" spans="1:3" x14ac:dyDescent="0.55000000000000004">
      <c r="A293" s="4">
        <v>44228.125</v>
      </c>
      <c r="B293" s="5">
        <v>12.125</v>
      </c>
      <c r="C293" s="8">
        <v>-6.1360000000000001</v>
      </c>
    </row>
    <row r="294" spans="1:3" x14ac:dyDescent="0.55000000000000004">
      <c r="A294" s="4">
        <v>44228.166666666664</v>
      </c>
      <c r="B294" s="5">
        <v>12.1666666666667</v>
      </c>
      <c r="C294" s="8">
        <v>-6.7060000000000004</v>
      </c>
    </row>
    <row r="295" spans="1:3" x14ac:dyDescent="0.55000000000000004">
      <c r="A295" s="4">
        <v>44228.208333333336</v>
      </c>
      <c r="B295" s="5">
        <v>12.2083333333333</v>
      </c>
      <c r="C295" s="8">
        <v>-6.9939999999999998</v>
      </c>
    </row>
    <row r="296" spans="1:3" x14ac:dyDescent="0.55000000000000004">
      <c r="A296" s="4">
        <v>44228.25</v>
      </c>
      <c r="B296" s="5">
        <v>12.25</v>
      </c>
      <c r="C296" s="8">
        <v>-7.2510000000000003</v>
      </c>
    </row>
    <row r="297" spans="1:3" x14ac:dyDescent="0.55000000000000004">
      <c r="A297" s="4">
        <v>44228.291666666664</v>
      </c>
      <c r="B297" s="5">
        <v>12.2916666666667</v>
      </c>
      <c r="C297" s="8">
        <v>-7.3479999999999999</v>
      </c>
    </row>
    <row r="298" spans="1:3" x14ac:dyDescent="0.55000000000000004">
      <c r="A298" s="4">
        <v>44228.333333333336</v>
      </c>
      <c r="B298" s="5">
        <v>12.3333333333333</v>
      </c>
      <c r="C298" s="8">
        <v>-7.2190000000000003</v>
      </c>
    </row>
    <row r="299" spans="1:3" x14ac:dyDescent="0.55000000000000004">
      <c r="A299" s="4">
        <v>44228.375</v>
      </c>
      <c r="B299" s="5">
        <v>12.375</v>
      </c>
      <c r="C299" s="8">
        <v>-4.9569999999999999</v>
      </c>
    </row>
    <row r="300" spans="1:3" x14ac:dyDescent="0.55000000000000004">
      <c r="A300" s="4">
        <v>44228.416666666664</v>
      </c>
      <c r="B300" s="5">
        <v>12.4166666666667</v>
      </c>
      <c r="C300" s="8">
        <v>-2.4790000000000001</v>
      </c>
    </row>
    <row r="301" spans="1:3" x14ac:dyDescent="0.55000000000000004">
      <c r="A301" s="4">
        <v>44228.458333333336</v>
      </c>
      <c r="B301" s="5">
        <v>12.4583333333333</v>
      </c>
      <c r="C301" s="8">
        <v>-2.4790000000000001</v>
      </c>
    </row>
    <row r="302" spans="1:3" x14ac:dyDescent="0.55000000000000004">
      <c r="A302" s="4">
        <v>44228.5</v>
      </c>
      <c r="B302" s="5">
        <v>12.5</v>
      </c>
      <c r="C302" s="8">
        <v>-0.45100000000000001</v>
      </c>
    </row>
    <row r="303" spans="1:3" x14ac:dyDescent="0.55000000000000004">
      <c r="A303" s="4">
        <v>44228.541666666664</v>
      </c>
      <c r="B303" s="5">
        <v>12.5416666666667</v>
      </c>
      <c r="C303" s="8">
        <v>-0.06</v>
      </c>
    </row>
    <row r="304" spans="1:3" x14ac:dyDescent="0.55000000000000004">
      <c r="A304" s="4">
        <v>44228.583333333336</v>
      </c>
      <c r="B304" s="5">
        <v>12.5833333333333</v>
      </c>
      <c r="C304" s="8">
        <v>-0.81699999999999995</v>
      </c>
    </row>
    <row r="305" spans="1:3" x14ac:dyDescent="0.55000000000000004">
      <c r="A305" s="4">
        <v>44228.625</v>
      </c>
      <c r="B305" s="5">
        <v>12.625</v>
      </c>
      <c r="C305" s="8">
        <v>-0.873</v>
      </c>
    </row>
    <row r="306" spans="1:3" x14ac:dyDescent="0.55000000000000004">
      <c r="A306" s="4">
        <v>44228.666666666664</v>
      </c>
      <c r="B306" s="5">
        <v>12.6666666666667</v>
      </c>
      <c r="C306" s="8">
        <v>-2.4209999999999998</v>
      </c>
    </row>
    <row r="307" spans="1:3" x14ac:dyDescent="0.55000000000000004">
      <c r="A307" s="4">
        <v>44228.708333333336</v>
      </c>
      <c r="B307" s="5">
        <v>12.7083333333333</v>
      </c>
      <c r="C307" s="8">
        <v>-3.1829999999999998</v>
      </c>
    </row>
    <row r="308" spans="1:3" x14ac:dyDescent="0.55000000000000004">
      <c r="A308" s="4">
        <v>44228.75</v>
      </c>
      <c r="B308" s="5">
        <v>12.75</v>
      </c>
      <c r="C308" s="8">
        <v>-4.0460000000000003</v>
      </c>
    </row>
    <row r="309" spans="1:3" x14ac:dyDescent="0.55000000000000004">
      <c r="A309" s="4">
        <v>44228.791666666664</v>
      </c>
      <c r="B309" s="5">
        <v>12.7916666666667</v>
      </c>
      <c r="C309" s="8">
        <v>-4.3179999999999996</v>
      </c>
    </row>
    <row r="310" spans="1:3" x14ac:dyDescent="0.55000000000000004">
      <c r="A310" s="4">
        <v>44228.833333333336</v>
      </c>
      <c r="B310" s="5">
        <v>12.8333333333333</v>
      </c>
      <c r="C310" s="8">
        <v>-4.1369999999999996</v>
      </c>
    </row>
    <row r="311" spans="1:3" x14ac:dyDescent="0.55000000000000004">
      <c r="A311" s="4">
        <v>44228.875</v>
      </c>
      <c r="B311" s="5">
        <v>12.875</v>
      </c>
      <c r="C311" s="8">
        <v>-4.0759999999999996</v>
      </c>
    </row>
    <row r="312" spans="1:3" x14ac:dyDescent="0.55000000000000004">
      <c r="A312" s="4">
        <v>44228.916666666664</v>
      </c>
      <c r="B312" s="5">
        <v>12.9166666666667</v>
      </c>
      <c r="C312" s="8">
        <v>-4.2270000000000003</v>
      </c>
    </row>
    <row r="313" spans="1:3" x14ac:dyDescent="0.55000000000000004">
      <c r="A313" s="4">
        <v>44228.958333333336</v>
      </c>
      <c r="B313" s="5">
        <v>12.9583333333333</v>
      </c>
      <c r="C313" s="8">
        <v>-4.7729999999999997</v>
      </c>
    </row>
    <row r="314" spans="1:3" x14ac:dyDescent="0.55000000000000004">
      <c r="A314" s="4">
        <v>44229</v>
      </c>
      <c r="B314" s="5">
        <v>13</v>
      </c>
      <c r="C314" s="8">
        <v>-5.2949999999999999</v>
      </c>
    </row>
    <row r="315" spans="1:3" x14ac:dyDescent="0.55000000000000004">
      <c r="A315" s="4">
        <v>44229.041666666664</v>
      </c>
      <c r="B315" s="5">
        <v>13.0416666666667</v>
      </c>
      <c r="C315" s="8">
        <v>-6.61</v>
      </c>
    </row>
    <row r="316" spans="1:3" x14ac:dyDescent="0.55000000000000004">
      <c r="A316" s="4">
        <v>44229.083333333336</v>
      </c>
      <c r="B316" s="5">
        <v>13.0833333333333</v>
      </c>
      <c r="C316" s="8">
        <v>-7.3479999999999999</v>
      </c>
    </row>
    <row r="317" spans="1:3" x14ac:dyDescent="0.55000000000000004">
      <c r="A317" s="4">
        <v>44229.125</v>
      </c>
      <c r="B317" s="5">
        <v>13.125</v>
      </c>
      <c r="C317" s="8">
        <v>-7.64</v>
      </c>
    </row>
    <row r="318" spans="1:3" x14ac:dyDescent="0.55000000000000004">
      <c r="A318" s="4">
        <v>44229.166666666664</v>
      </c>
      <c r="B318" s="5">
        <v>13.1666666666667</v>
      </c>
      <c r="C318" s="8">
        <v>-8.3970000000000002</v>
      </c>
    </row>
    <row r="319" spans="1:3" x14ac:dyDescent="0.55000000000000004">
      <c r="A319" s="4">
        <v>44229.208333333336</v>
      </c>
      <c r="B319" s="5">
        <v>13.2083333333333</v>
      </c>
      <c r="C319" s="8">
        <v>-8.3640000000000008</v>
      </c>
    </row>
    <row r="320" spans="1:3" x14ac:dyDescent="0.55000000000000004">
      <c r="A320" s="4">
        <v>44229.25</v>
      </c>
      <c r="B320" s="5">
        <v>13.25</v>
      </c>
      <c r="C320" s="8">
        <v>-8.9649999999999999</v>
      </c>
    </row>
    <row r="321" spans="1:3" x14ac:dyDescent="0.55000000000000004">
      <c r="A321" s="4">
        <v>44229.291666666664</v>
      </c>
      <c r="B321" s="5">
        <v>13.2916666666667</v>
      </c>
      <c r="C321" s="8">
        <v>-8.8640000000000008</v>
      </c>
    </row>
    <row r="322" spans="1:3" x14ac:dyDescent="0.55000000000000004">
      <c r="A322" s="4">
        <v>44229.333333333336</v>
      </c>
      <c r="B322" s="5">
        <v>13.3333333333333</v>
      </c>
      <c r="C322" s="8">
        <v>-9.2349999999999994</v>
      </c>
    </row>
    <row r="323" spans="1:3" x14ac:dyDescent="0.55000000000000004">
      <c r="A323" s="4">
        <v>44229.375</v>
      </c>
      <c r="B323" s="5">
        <v>13.375</v>
      </c>
      <c r="C323" s="8">
        <v>-8.1319999999999997</v>
      </c>
    </row>
    <row r="324" spans="1:3" x14ac:dyDescent="0.55000000000000004">
      <c r="A324" s="4">
        <v>44229.416666666664</v>
      </c>
      <c r="B324" s="5">
        <v>13.4166666666667</v>
      </c>
      <c r="C324" s="8">
        <v>-3.5680000000000001</v>
      </c>
    </row>
    <row r="325" spans="1:3" x14ac:dyDescent="0.55000000000000004">
      <c r="A325" s="4">
        <v>44229.458333333336</v>
      </c>
      <c r="B325" s="5">
        <v>13.4583333333333</v>
      </c>
      <c r="C325" s="8">
        <v>3.5910000000000002</v>
      </c>
    </row>
    <row r="326" spans="1:3" x14ac:dyDescent="0.55000000000000004">
      <c r="A326" s="4">
        <v>44229.5</v>
      </c>
      <c r="B326" s="5">
        <v>13.5</v>
      </c>
      <c r="C326" s="8">
        <v>5.7190000000000003</v>
      </c>
    </row>
    <row r="327" spans="1:3" x14ac:dyDescent="0.55000000000000004">
      <c r="A327" s="4">
        <v>44229.541666666664</v>
      </c>
      <c r="B327" s="5">
        <v>13.5416666666667</v>
      </c>
      <c r="C327" s="8">
        <v>2.637</v>
      </c>
    </row>
    <row r="328" spans="1:3" x14ac:dyDescent="0.55000000000000004">
      <c r="A328" s="4">
        <v>44229.583333333336</v>
      </c>
      <c r="B328" s="5">
        <v>13.5833333333333</v>
      </c>
      <c r="C328" s="8">
        <v>1.643</v>
      </c>
    </row>
    <row r="329" spans="1:3" x14ac:dyDescent="0.55000000000000004">
      <c r="A329" s="4">
        <v>44229.625</v>
      </c>
      <c r="B329" s="5">
        <v>13.625</v>
      </c>
      <c r="C329" s="8">
        <v>0.60499999999999998</v>
      </c>
    </row>
    <row r="330" spans="1:3" x14ac:dyDescent="0.55000000000000004">
      <c r="A330" s="4">
        <v>44229.666666666664</v>
      </c>
      <c r="B330" s="5">
        <v>13.6666666666667</v>
      </c>
      <c r="C330" s="8">
        <v>-0.36699999999999999</v>
      </c>
    </row>
    <row r="331" spans="1:3" x14ac:dyDescent="0.55000000000000004">
      <c r="A331" s="4">
        <v>44229.708333333336</v>
      </c>
      <c r="B331" s="5">
        <v>13.7083333333333</v>
      </c>
      <c r="C331" s="8">
        <v>-2.4790000000000001</v>
      </c>
    </row>
    <row r="332" spans="1:3" x14ac:dyDescent="0.55000000000000004">
      <c r="A332" s="4">
        <v>44229.75</v>
      </c>
      <c r="B332" s="5">
        <v>13.75</v>
      </c>
      <c r="C332" s="8">
        <v>-3.956</v>
      </c>
    </row>
    <row r="333" spans="1:3" x14ac:dyDescent="0.55000000000000004">
      <c r="A333" s="4">
        <v>44229.791666666664</v>
      </c>
      <c r="B333" s="5">
        <v>13.7916666666667</v>
      </c>
      <c r="C333" s="8">
        <v>-4.6509999999999998</v>
      </c>
    </row>
    <row r="334" spans="1:3" x14ac:dyDescent="0.55000000000000004">
      <c r="A334" s="4">
        <v>44229.833333333336</v>
      </c>
      <c r="B334" s="5">
        <v>13.8333333333333</v>
      </c>
      <c r="C334" s="8">
        <v>-4.9870000000000001</v>
      </c>
    </row>
    <row r="335" spans="1:3" x14ac:dyDescent="0.55000000000000004">
      <c r="A335" s="4">
        <v>44229.875</v>
      </c>
      <c r="B335" s="5">
        <v>13.875</v>
      </c>
      <c r="C335" s="8">
        <v>-4.9260000000000002</v>
      </c>
    </row>
    <row r="336" spans="1:3" x14ac:dyDescent="0.55000000000000004">
      <c r="A336" s="4">
        <v>44229.916666666664</v>
      </c>
      <c r="B336" s="5">
        <v>13.9166666666667</v>
      </c>
      <c r="C336" s="8">
        <v>-4.6509999999999998</v>
      </c>
    </row>
    <row r="337" spans="1:3" x14ac:dyDescent="0.55000000000000004">
      <c r="A337" s="4">
        <v>44229.958333333336</v>
      </c>
      <c r="B337" s="5">
        <v>13.9583333333333</v>
      </c>
      <c r="C337" s="8">
        <v>-4.6509999999999998</v>
      </c>
    </row>
    <row r="338" spans="1:3" x14ac:dyDescent="0.55000000000000004">
      <c r="A338" s="4">
        <v>44230</v>
      </c>
      <c r="B338" s="5">
        <v>14</v>
      </c>
      <c r="C338" s="8">
        <v>-4.8339999999999996</v>
      </c>
    </row>
    <row r="339" spans="1:3" x14ac:dyDescent="0.55000000000000004">
      <c r="A339" s="4">
        <v>44230.041666666664</v>
      </c>
      <c r="B339" s="5">
        <v>14.0416666666667</v>
      </c>
      <c r="C339" s="8">
        <v>-4.6509999999999998</v>
      </c>
    </row>
    <row r="340" spans="1:3" x14ac:dyDescent="0.55000000000000004">
      <c r="A340" s="4">
        <v>44230.083333333336</v>
      </c>
      <c r="B340" s="5">
        <v>14.0833333333333</v>
      </c>
      <c r="C340" s="8">
        <v>-4.7729999999999997</v>
      </c>
    </row>
    <row r="341" spans="1:3" x14ac:dyDescent="0.55000000000000004">
      <c r="A341" s="4">
        <v>44230.125</v>
      </c>
      <c r="B341" s="5">
        <v>14.125</v>
      </c>
      <c r="C341" s="8">
        <v>-5.3259999999999996</v>
      </c>
    </row>
    <row r="342" spans="1:3" x14ac:dyDescent="0.55000000000000004">
      <c r="A342" s="4">
        <v>44230.166666666664</v>
      </c>
      <c r="B342" s="5">
        <v>14.1666666666667</v>
      </c>
      <c r="C342" s="8">
        <v>-5.2329999999999997</v>
      </c>
    </row>
    <row r="343" spans="1:3" x14ac:dyDescent="0.55000000000000004">
      <c r="A343" s="4">
        <v>44230.208333333336</v>
      </c>
      <c r="B343" s="5">
        <v>14.2083333333333</v>
      </c>
      <c r="C343" s="8">
        <v>-5.5739999999999998</v>
      </c>
    </row>
    <row r="344" spans="1:3" x14ac:dyDescent="0.55000000000000004">
      <c r="A344" s="4">
        <v>44230.25</v>
      </c>
      <c r="B344" s="5">
        <v>14.25</v>
      </c>
      <c r="C344" s="8">
        <v>-5.7290000000000001</v>
      </c>
    </row>
    <row r="345" spans="1:3" x14ac:dyDescent="0.55000000000000004">
      <c r="A345" s="4">
        <v>44230.291666666664</v>
      </c>
      <c r="B345" s="5">
        <v>14.2916666666667</v>
      </c>
      <c r="C345" s="8">
        <v>-5.2329999999999997</v>
      </c>
    </row>
    <row r="346" spans="1:3" x14ac:dyDescent="0.55000000000000004">
      <c r="A346" s="4">
        <v>44230.333333333336</v>
      </c>
      <c r="B346" s="5">
        <v>14.3333333333333</v>
      </c>
      <c r="C346" s="8">
        <v>-5.7290000000000001</v>
      </c>
    </row>
    <row r="347" spans="1:3" x14ac:dyDescent="0.55000000000000004">
      <c r="A347" s="4">
        <v>44230.375</v>
      </c>
      <c r="B347" s="5">
        <v>14.375</v>
      </c>
      <c r="C347" s="8">
        <v>-4.8339999999999996</v>
      </c>
    </row>
    <row r="348" spans="1:3" x14ac:dyDescent="0.55000000000000004">
      <c r="A348" s="4">
        <v>44230.416666666664</v>
      </c>
      <c r="B348" s="5">
        <v>14.4166666666667</v>
      </c>
      <c r="C348" s="8">
        <v>-1.071</v>
      </c>
    </row>
    <row r="349" spans="1:3" x14ac:dyDescent="0.55000000000000004">
      <c r="A349" s="4">
        <v>44230.458333333336</v>
      </c>
      <c r="B349" s="5">
        <v>14.4583333333333</v>
      </c>
      <c r="C349" s="8">
        <v>3.38</v>
      </c>
    </row>
    <row r="350" spans="1:3" x14ac:dyDescent="0.55000000000000004">
      <c r="A350" s="4">
        <v>44230.5</v>
      </c>
      <c r="B350" s="5">
        <v>14.5</v>
      </c>
      <c r="C350" s="8">
        <v>5.282</v>
      </c>
    </row>
    <row r="351" spans="1:3" x14ac:dyDescent="0.55000000000000004">
      <c r="A351" s="4">
        <v>44230.541666666664</v>
      </c>
      <c r="B351" s="5">
        <v>14.5416666666667</v>
      </c>
      <c r="C351" s="8">
        <v>7.5940000000000003</v>
      </c>
    </row>
    <row r="352" spans="1:3" x14ac:dyDescent="0.55000000000000004">
      <c r="A352" s="4">
        <v>44230.583333333336</v>
      </c>
      <c r="B352" s="5">
        <v>14.5833333333333</v>
      </c>
      <c r="C352" s="8">
        <v>5.4619999999999997</v>
      </c>
    </row>
    <row r="353" spans="1:3" x14ac:dyDescent="0.55000000000000004">
      <c r="A353" s="4">
        <v>44230.625</v>
      </c>
      <c r="B353" s="5">
        <v>14.625</v>
      </c>
      <c r="C353" s="8">
        <v>4.4800000000000004</v>
      </c>
    </row>
    <row r="354" spans="1:3" x14ac:dyDescent="0.55000000000000004">
      <c r="A354" s="4">
        <v>44230.666666666664</v>
      </c>
      <c r="B354" s="5">
        <v>14.6666666666667</v>
      </c>
      <c r="C354" s="8">
        <v>1.1259999999999999</v>
      </c>
    </row>
    <row r="355" spans="1:3" x14ac:dyDescent="0.55000000000000004">
      <c r="A355" s="4">
        <v>44230.708333333336</v>
      </c>
      <c r="B355" s="5">
        <v>14.7083333333333</v>
      </c>
      <c r="C355" s="8">
        <v>-1.0429999999999999</v>
      </c>
    </row>
    <row r="356" spans="1:3" x14ac:dyDescent="0.55000000000000004">
      <c r="A356" s="4">
        <v>44230.75</v>
      </c>
      <c r="B356" s="5">
        <v>14.75</v>
      </c>
      <c r="C356" s="8">
        <v>-2.4500000000000002</v>
      </c>
    </row>
    <row r="357" spans="1:3" x14ac:dyDescent="0.55000000000000004">
      <c r="A357" s="4">
        <v>44230.791666666664</v>
      </c>
      <c r="B357" s="5">
        <v>14.7916666666667</v>
      </c>
      <c r="C357" s="8">
        <v>-3.2120000000000002</v>
      </c>
    </row>
    <row r="358" spans="1:3" x14ac:dyDescent="0.55000000000000004">
      <c r="A358" s="4">
        <v>44230.833333333336</v>
      </c>
      <c r="B358" s="5">
        <v>14.8333333333333</v>
      </c>
      <c r="C358" s="8">
        <v>-3.9260000000000002</v>
      </c>
    </row>
    <row r="359" spans="1:3" x14ac:dyDescent="0.55000000000000004">
      <c r="A359" s="4">
        <v>44230.875</v>
      </c>
      <c r="B359" s="5">
        <v>14.875</v>
      </c>
      <c r="C359" s="8">
        <v>-4.1970000000000001</v>
      </c>
    </row>
    <row r="360" spans="1:3" x14ac:dyDescent="0.55000000000000004">
      <c r="A360" s="4">
        <v>44230.916666666664</v>
      </c>
      <c r="B360" s="5">
        <v>14.9166666666667</v>
      </c>
      <c r="C360" s="8">
        <v>-5.5110000000000001</v>
      </c>
    </row>
    <row r="361" spans="1:3" x14ac:dyDescent="0.55000000000000004">
      <c r="A361" s="4">
        <v>44230.958333333336</v>
      </c>
      <c r="B361" s="5">
        <v>14.9583333333333</v>
      </c>
      <c r="C361" s="8">
        <v>-6.1050000000000004</v>
      </c>
    </row>
    <row r="362" spans="1:3" x14ac:dyDescent="0.55000000000000004">
      <c r="A362" s="4">
        <v>44231</v>
      </c>
      <c r="B362" s="5">
        <v>15</v>
      </c>
      <c r="C362" s="8">
        <v>-7.1870000000000003</v>
      </c>
    </row>
    <row r="363" spans="1:3" x14ac:dyDescent="0.55000000000000004">
      <c r="A363" s="4">
        <v>44231.041666666664</v>
      </c>
      <c r="B363" s="5">
        <v>15.0416666666667</v>
      </c>
      <c r="C363" s="8">
        <v>-6.6420000000000003</v>
      </c>
    </row>
    <row r="364" spans="1:3" x14ac:dyDescent="0.55000000000000004">
      <c r="A364" s="4">
        <v>44231.083333333336</v>
      </c>
      <c r="B364" s="5">
        <v>15.0833333333333</v>
      </c>
      <c r="C364" s="8">
        <v>-4.4690000000000003</v>
      </c>
    </row>
    <row r="365" spans="1:3" x14ac:dyDescent="0.55000000000000004">
      <c r="A365" s="4">
        <v>44231.125</v>
      </c>
      <c r="B365" s="5">
        <v>15.125</v>
      </c>
      <c r="C365" s="8">
        <v>-3.33</v>
      </c>
    </row>
    <row r="366" spans="1:3" x14ac:dyDescent="0.55000000000000004">
      <c r="A366" s="4">
        <v>44231.166666666664</v>
      </c>
      <c r="B366" s="5">
        <v>15.1666666666667</v>
      </c>
      <c r="C366" s="8">
        <v>-5.141</v>
      </c>
    </row>
    <row r="367" spans="1:3" x14ac:dyDescent="0.55000000000000004">
      <c r="A367" s="4">
        <v>44231.208333333336</v>
      </c>
      <c r="B367" s="5">
        <v>15.2083333333333</v>
      </c>
      <c r="C367" s="8">
        <v>-7.673</v>
      </c>
    </row>
    <row r="368" spans="1:3" x14ac:dyDescent="0.55000000000000004">
      <c r="A368" s="4">
        <v>44231.25</v>
      </c>
      <c r="B368" s="5">
        <v>15.25</v>
      </c>
      <c r="C368" s="8">
        <v>-8.3309999999999995</v>
      </c>
    </row>
    <row r="369" spans="1:3" x14ac:dyDescent="0.55000000000000004">
      <c r="A369" s="4">
        <v>44231.291666666664</v>
      </c>
      <c r="B369" s="5">
        <v>15.2916666666667</v>
      </c>
      <c r="C369" s="8">
        <v>-6.4829999999999997</v>
      </c>
    </row>
    <row r="370" spans="1:3" x14ac:dyDescent="0.55000000000000004">
      <c r="A370" s="4">
        <v>44231.333333333336</v>
      </c>
      <c r="B370" s="5">
        <v>15.3333333333333</v>
      </c>
      <c r="C370" s="8">
        <v>-6.5469999999999997</v>
      </c>
    </row>
    <row r="371" spans="1:3" x14ac:dyDescent="0.55000000000000004">
      <c r="A371" s="4">
        <v>44231.375</v>
      </c>
      <c r="B371" s="5">
        <v>15.375</v>
      </c>
      <c r="C371" s="8">
        <v>-4.8650000000000002</v>
      </c>
    </row>
    <row r="372" spans="1:3" x14ac:dyDescent="0.55000000000000004">
      <c r="A372" s="4">
        <v>44231.416666666664</v>
      </c>
      <c r="B372" s="5">
        <v>15.4166666666667</v>
      </c>
      <c r="C372" s="8">
        <v>-0.33900000000000002</v>
      </c>
    </row>
    <row r="373" spans="1:3" x14ac:dyDescent="0.55000000000000004">
      <c r="A373" s="4">
        <v>44231.458333333336</v>
      </c>
      <c r="B373" s="5">
        <v>15.4583333333333</v>
      </c>
      <c r="C373" s="8">
        <v>4.1680000000000001</v>
      </c>
    </row>
    <row r="374" spans="1:3" x14ac:dyDescent="0.55000000000000004">
      <c r="A374" s="4">
        <v>44231.5</v>
      </c>
      <c r="B374" s="5">
        <v>15.5</v>
      </c>
      <c r="C374" s="8">
        <v>4.1150000000000002</v>
      </c>
    </row>
    <row r="375" spans="1:3" x14ac:dyDescent="0.55000000000000004">
      <c r="A375" s="4">
        <v>44231.541666666664</v>
      </c>
      <c r="B375" s="5">
        <v>15.5416666666667</v>
      </c>
      <c r="C375" s="8">
        <v>6.6109999999999998</v>
      </c>
    </row>
    <row r="376" spans="1:3" x14ac:dyDescent="0.55000000000000004">
      <c r="A376" s="4">
        <v>44231.583333333336</v>
      </c>
      <c r="B376" s="5">
        <v>15.5833333333333</v>
      </c>
      <c r="C376" s="8">
        <v>4.1680000000000001</v>
      </c>
    </row>
    <row r="377" spans="1:3" x14ac:dyDescent="0.55000000000000004">
      <c r="A377" s="4">
        <v>44231.625</v>
      </c>
      <c r="B377" s="5">
        <v>15.625</v>
      </c>
      <c r="C377" s="8">
        <v>3.3010000000000002</v>
      </c>
    </row>
    <row r="378" spans="1:3" x14ac:dyDescent="0.55000000000000004">
      <c r="A378" s="4">
        <v>44231.666666666664</v>
      </c>
      <c r="B378" s="5">
        <v>15.6666666666667</v>
      </c>
      <c r="C378" s="8">
        <v>2.2890000000000001</v>
      </c>
    </row>
    <row r="379" spans="1:3" x14ac:dyDescent="0.55000000000000004">
      <c r="A379" s="4">
        <v>44231.708333333336</v>
      </c>
      <c r="B379" s="5">
        <v>15.7083333333333</v>
      </c>
      <c r="C379" s="8">
        <v>-0.33900000000000002</v>
      </c>
    </row>
    <row r="380" spans="1:3" x14ac:dyDescent="0.55000000000000004">
      <c r="A380" s="4">
        <v>44231.75</v>
      </c>
      <c r="B380" s="5">
        <v>15.75</v>
      </c>
      <c r="C380" s="8">
        <v>-1.1000000000000001</v>
      </c>
    </row>
    <row r="381" spans="1:3" x14ac:dyDescent="0.55000000000000004">
      <c r="A381" s="4">
        <v>44231.791666666664</v>
      </c>
      <c r="B381" s="5">
        <v>15.7916666666667</v>
      </c>
      <c r="C381" s="8">
        <v>-0.873</v>
      </c>
    </row>
    <row r="382" spans="1:3" x14ac:dyDescent="0.55000000000000004">
      <c r="A382" s="4">
        <v>44231.833333333336</v>
      </c>
      <c r="B382" s="5">
        <v>15.8333333333333</v>
      </c>
      <c r="C382" s="8">
        <v>-0.47899999999999998</v>
      </c>
    </row>
    <row r="383" spans="1:3" x14ac:dyDescent="0.55000000000000004">
      <c r="A383" s="4">
        <v>44231.875</v>
      </c>
      <c r="B383" s="5">
        <v>15.875</v>
      </c>
      <c r="C383" s="8">
        <v>-0.19900000000000001</v>
      </c>
    </row>
    <row r="384" spans="1:3" x14ac:dyDescent="0.55000000000000004">
      <c r="A384" s="4">
        <v>44231.916666666664</v>
      </c>
      <c r="B384" s="5">
        <v>15.9166666666667</v>
      </c>
      <c r="C384" s="8">
        <v>-0.93</v>
      </c>
    </row>
    <row r="385" spans="1:3" x14ac:dyDescent="0.55000000000000004">
      <c r="A385" s="4">
        <v>44231.958333333336</v>
      </c>
      <c r="B385" s="5">
        <v>15.9583333333333</v>
      </c>
      <c r="C385" s="8">
        <v>-0.53500000000000003</v>
      </c>
    </row>
    <row r="386" spans="1:3" x14ac:dyDescent="0.55000000000000004">
      <c r="A386" s="4">
        <v>44232</v>
      </c>
      <c r="B386" s="5">
        <v>16</v>
      </c>
      <c r="C386" s="8">
        <v>0.66</v>
      </c>
    </row>
    <row r="387" spans="1:3" x14ac:dyDescent="0.55000000000000004">
      <c r="A387" s="4">
        <v>44232.041666666664</v>
      </c>
      <c r="B387" s="5">
        <v>16.0416666666667</v>
      </c>
      <c r="C387" s="8">
        <v>0.439</v>
      </c>
    </row>
    <row r="388" spans="1:3" x14ac:dyDescent="0.55000000000000004">
      <c r="A388" s="4">
        <v>44232.083333333336</v>
      </c>
      <c r="B388" s="5">
        <v>16.0833333333333</v>
      </c>
      <c r="C388" s="8">
        <v>0.55000000000000004</v>
      </c>
    </row>
    <row r="389" spans="1:3" x14ac:dyDescent="0.55000000000000004">
      <c r="A389" s="4">
        <v>44232.125</v>
      </c>
      <c r="B389" s="5">
        <v>16.125</v>
      </c>
      <c r="C389" s="8">
        <v>0.63200000000000001</v>
      </c>
    </row>
    <row r="390" spans="1:3" x14ac:dyDescent="0.55000000000000004">
      <c r="A390" s="4">
        <v>44232.166666666664</v>
      </c>
      <c r="B390" s="5">
        <v>16.1666666666667</v>
      </c>
      <c r="C390" s="8">
        <v>0.27300000000000002</v>
      </c>
    </row>
    <row r="391" spans="1:3" x14ac:dyDescent="0.55000000000000004">
      <c r="A391" s="4">
        <v>44232.208333333336</v>
      </c>
      <c r="B391" s="5">
        <v>16.2083333333333</v>
      </c>
      <c r="C391" s="8">
        <v>-1.1279999999999999</v>
      </c>
    </row>
    <row r="392" spans="1:3" x14ac:dyDescent="0.55000000000000004">
      <c r="A392" s="4">
        <v>44232.25</v>
      </c>
      <c r="B392" s="5">
        <v>16.25</v>
      </c>
      <c r="C392" s="8">
        <v>-2.7120000000000002</v>
      </c>
    </row>
    <row r="393" spans="1:3" x14ac:dyDescent="0.55000000000000004">
      <c r="A393" s="4">
        <v>44232.291666666664</v>
      </c>
      <c r="B393" s="5">
        <v>16.2916666666667</v>
      </c>
      <c r="C393" s="8">
        <v>-3.6869999999999998</v>
      </c>
    </row>
    <row r="394" spans="1:3" x14ac:dyDescent="0.55000000000000004">
      <c r="A394" s="4">
        <v>44232.333333333336</v>
      </c>
      <c r="B394" s="5">
        <v>16.3333333333333</v>
      </c>
      <c r="C394" s="8">
        <v>-4.4690000000000003</v>
      </c>
    </row>
    <row r="395" spans="1:3" x14ac:dyDescent="0.55000000000000004">
      <c r="A395" s="4">
        <v>44232.375</v>
      </c>
      <c r="B395" s="5">
        <v>16.375</v>
      </c>
      <c r="C395" s="8">
        <v>-5.141</v>
      </c>
    </row>
    <row r="396" spans="1:3" x14ac:dyDescent="0.55000000000000004">
      <c r="A396" s="4">
        <v>44232.416666666664</v>
      </c>
      <c r="B396" s="5">
        <v>16.4166666666667</v>
      </c>
      <c r="C396" s="8">
        <v>-6.1989999999999998</v>
      </c>
    </row>
    <row r="397" spans="1:3" x14ac:dyDescent="0.55000000000000004">
      <c r="A397" s="4">
        <v>44232.458333333336</v>
      </c>
      <c r="B397" s="5">
        <v>16.4583333333333</v>
      </c>
      <c r="C397" s="8">
        <v>-6.3879999999999999</v>
      </c>
    </row>
    <row r="398" spans="1:3" x14ac:dyDescent="0.55000000000000004">
      <c r="A398" s="4">
        <v>44232.5</v>
      </c>
      <c r="B398" s="5">
        <v>16.5</v>
      </c>
      <c r="C398" s="8">
        <v>-6.6740000000000004</v>
      </c>
    </row>
    <row r="399" spans="1:3" x14ac:dyDescent="0.55000000000000004">
      <c r="A399" s="4">
        <v>44232.541666666664</v>
      </c>
      <c r="B399" s="5">
        <v>16.5416666666667</v>
      </c>
      <c r="C399" s="8">
        <v>-6.3250000000000002</v>
      </c>
    </row>
    <row r="400" spans="1:3" x14ac:dyDescent="0.55000000000000004">
      <c r="A400" s="4">
        <v>44232.583333333336</v>
      </c>
      <c r="B400" s="5">
        <v>16.5833333333333</v>
      </c>
      <c r="C400" s="8">
        <v>-7.2190000000000003</v>
      </c>
    </row>
    <row r="401" spans="1:3" x14ac:dyDescent="0.55000000000000004">
      <c r="A401" s="4">
        <v>44232.625</v>
      </c>
      <c r="B401" s="5">
        <v>16.625</v>
      </c>
      <c r="C401" s="8">
        <v>-7.8360000000000003</v>
      </c>
    </row>
    <row r="402" spans="1:3" x14ac:dyDescent="0.55000000000000004">
      <c r="A402" s="4">
        <v>44232.666666666664</v>
      </c>
      <c r="B402" s="5">
        <v>16.6666666666667</v>
      </c>
      <c r="C402" s="8">
        <v>-7.8689999999999998</v>
      </c>
    </row>
    <row r="403" spans="1:3" x14ac:dyDescent="0.55000000000000004">
      <c r="A403" s="4">
        <v>44232.708333333336</v>
      </c>
      <c r="B403" s="5">
        <v>16.7083333333333</v>
      </c>
      <c r="C403" s="8">
        <v>-8.0660000000000007</v>
      </c>
    </row>
    <row r="404" spans="1:3" x14ac:dyDescent="0.55000000000000004">
      <c r="A404" s="4">
        <v>44232.75</v>
      </c>
      <c r="B404" s="5">
        <v>16.75</v>
      </c>
      <c r="C404" s="8">
        <v>-8.2639999999999993</v>
      </c>
    </row>
    <row r="405" spans="1:3" x14ac:dyDescent="0.55000000000000004">
      <c r="A405" s="4">
        <v>44232.791666666664</v>
      </c>
      <c r="B405" s="5">
        <v>16.7916666666667</v>
      </c>
      <c r="C405" s="8">
        <v>-8.3309999999999995</v>
      </c>
    </row>
    <row r="406" spans="1:3" x14ac:dyDescent="0.55000000000000004">
      <c r="A406" s="4">
        <v>44232.833333333336</v>
      </c>
      <c r="B406" s="5">
        <v>16.8333333333333</v>
      </c>
      <c r="C406" s="8">
        <v>-8.2639999999999993</v>
      </c>
    </row>
    <row r="407" spans="1:3" x14ac:dyDescent="0.55000000000000004">
      <c r="A407" s="4">
        <v>44232.875</v>
      </c>
      <c r="B407" s="5">
        <v>16.875</v>
      </c>
      <c r="C407" s="8">
        <v>-8.1980000000000004</v>
      </c>
    </row>
    <row r="408" spans="1:3" x14ac:dyDescent="0.55000000000000004">
      <c r="A408" s="4">
        <v>44232.916666666664</v>
      </c>
      <c r="B408" s="5">
        <v>16.9166666666667</v>
      </c>
      <c r="C408" s="8">
        <v>-8.0660000000000007</v>
      </c>
    </row>
    <row r="409" spans="1:3" x14ac:dyDescent="0.55000000000000004">
      <c r="A409" s="4">
        <v>44232.958333333336</v>
      </c>
      <c r="B409" s="5">
        <v>16.9583333333333</v>
      </c>
      <c r="C409" s="8">
        <v>-8.0660000000000007</v>
      </c>
    </row>
    <row r="410" spans="1:3" x14ac:dyDescent="0.55000000000000004">
      <c r="A410" s="4">
        <v>44233</v>
      </c>
      <c r="B410" s="5">
        <v>17</v>
      </c>
      <c r="C410" s="8">
        <v>-8.7639999999999993</v>
      </c>
    </row>
    <row r="411" spans="1:3" x14ac:dyDescent="0.55000000000000004">
      <c r="A411" s="4">
        <v>44233.041666666664</v>
      </c>
      <c r="B411" s="5">
        <v>17.0416666666667</v>
      </c>
      <c r="C411" s="8">
        <v>-9.5419999999999998</v>
      </c>
    </row>
    <row r="412" spans="1:3" x14ac:dyDescent="0.55000000000000004">
      <c r="A412" s="4">
        <v>44233.083333333336</v>
      </c>
      <c r="B412" s="5">
        <v>17.0833333333333</v>
      </c>
      <c r="C412" s="8">
        <v>-10.266</v>
      </c>
    </row>
    <row r="413" spans="1:3" x14ac:dyDescent="0.55000000000000004">
      <c r="A413" s="4">
        <v>44233.125</v>
      </c>
      <c r="B413" s="5">
        <v>17.125</v>
      </c>
      <c r="C413" s="8">
        <v>-11.04</v>
      </c>
    </row>
    <row r="414" spans="1:3" x14ac:dyDescent="0.55000000000000004">
      <c r="A414" s="4">
        <v>44233.166666666664</v>
      </c>
      <c r="B414" s="5">
        <v>17.1666666666667</v>
      </c>
      <c r="C414" s="8">
        <v>-10.863</v>
      </c>
    </row>
    <row r="415" spans="1:3" x14ac:dyDescent="0.55000000000000004">
      <c r="A415" s="4">
        <v>44233.208333333336</v>
      </c>
      <c r="B415" s="5">
        <v>17.2083333333333</v>
      </c>
      <c r="C415" s="8">
        <v>-10.651</v>
      </c>
    </row>
    <row r="416" spans="1:3" x14ac:dyDescent="0.55000000000000004">
      <c r="A416" s="4">
        <v>44233.25</v>
      </c>
      <c r="B416" s="5">
        <v>17.25</v>
      </c>
      <c r="C416" s="8">
        <v>-10.686</v>
      </c>
    </row>
    <row r="417" spans="1:3" x14ac:dyDescent="0.55000000000000004">
      <c r="A417" s="4">
        <v>44233.291666666664</v>
      </c>
      <c r="B417" s="5">
        <v>17.2916666666667</v>
      </c>
      <c r="C417" s="8">
        <v>-10.933999999999999</v>
      </c>
    </row>
    <row r="418" spans="1:3" x14ac:dyDescent="0.55000000000000004">
      <c r="A418" s="4">
        <v>44233.333333333336</v>
      </c>
      <c r="B418" s="5">
        <v>17.3333333333333</v>
      </c>
      <c r="C418" s="8">
        <v>-10.476000000000001</v>
      </c>
    </row>
    <row r="419" spans="1:3" x14ac:dyDescent="0.55000000000000004">
      <c r="A419" s="4">
        <v>44233.375</v>
      </c>
      <c r="B419" s="5">
        <v>17.375</v>
      </c>
      <c r="C419" s="8">
        <v>-9.5760000000000005</v>
      </c>
    </row>
    <row r="420" spans="1:3" x14ac:dyDescent="0.55000000000000004">
      <c r="A420" s="4">
        <v>44233.416666666664</v>
      </c>
      <c r="B420" s="5">
        <v>17.4166666666667</v>
      </c>
      <c r="C420" s="8">
        <v>-7.64</v>
      </c>
    </row>
    <row r="421" spans="1:3" x14ac:dyDescent="0.55000000000000004">
      <c r="A421" s="4">
        <v>44233.458333333336</v>
      </c>
      <c r="B421" s="5">
        <v>17.4583333333333</v>
      </c>
      <c r="C421" s="8">
        <v>-4.1970000000000001</v>
      </c>
    </row>
    <row r="422" spans="1:3" x14ac:dyDescent="0.55000000000000004">
      <c r="A422" s="4">
        <v>44233.5</v>
      </c>
      <c r="B422" s="5">
        <v>17.5</v>
      </c>
      <c r="C422" s="8">
        <v>-4.4390000000000001</v>
      </c>
    </row>
    <row r="423" spans="1:3" x14ac:dyDescent="0.55000000000000004">
      <c r="A423" s="4">
        <v>44233.541666666664</v>
      </c>
      <c r="B423" s="5">
        <v>17.5416666666667</v>
      </c>
      <c r="C423" s="8">
        <v>-4.2270000000000003</v>
      </c>
    </row>
    <row r="424" spans="1:3" x14ac:dyDescent="0.55000000000000004">
      <c r="A424" s="4">
        <v>44233.583333333336</v>
      </c>
      <c r="B424" s="5">
        <v>17.5833333333333</v>
      </c>
      <c r="C424" s="8">
        <v>-5.48</v>
      </c>
    </row>
    <row r="425" spans="1:3" x14ac:dyDescent="0.55000000000000004">
      <c r="A425" s="4">
        <v>44233.625</v>
      </c>
      <c r="B425" s="5">
        <v>17.625</v>
      </c>
      <c r="C425" s="8">
        <v>-4.016</v>
      </c>
    </row>
    <row r="426" spans="1:3" x14ac:dyDescent="0.55000000000000004">
      <c r="A426" s="4">
        <v>44233.666666666664</v>
      </c>
      <c r="B426" s="5">
        <v>17.6666666666667</v>
      </c>
      <c r="C426" s="8">
        <v>-6.3250000000000002</v>
      </c>
    </row>
    <row r="427" spans="1:3" x14ac:dyDescent="0.55000000000000004">
      <c r="A427" s="4">
        <v>44233.708333333336</v>
      </c>
      <c r="B427" s="5">
        <v>17.7083333333333</v>
      </c>
      <c r="C427" s="8">
        <v>-7.8360000000000003</v>
      </c>
    </row>
    <row r="428" spans="1:3" x14ac:dyDescent="0.55000000000000004">
      <c r="A428" s="4">
        <v>44233.75</v>
      </c>
      <c r="B428" s="5">
        <v>17.75</v>
      </c>
      <c r="C428" s="8">
        <v>-8.6300000000000008</v>
      </c>
    </row>
    <row r="429" spans="1:3" x14ac:dyDescent="0.55000000000000004">
      <c r="A429" s="4">
        <v>44233.791666666664</v>
      </c>
      <c r="B429" s="5">
        <v>17.7916666666667</v>
      </c>
      <c r="C429" s="8">
        <v>-8.9990000000000006</v>
      </c>
    </row>
    <row r="430" spans="1:3" x14ac:dyDescent="0.55000000000000004">
      <c r="A430" s="4">
        <v>44233.833333333336</v>
      </c>
      <c r="B430" s="5">
        <v>17.8333333333333</v>
      </c>
      <c r="C430" s="8">
        <v>-9.4390000000000001</v>
      </c>
    </row>
    <row r="431" spans="1:3" x14ac:dyDescent="0.55000000000000004">
      <c r="A431" s="4">
        <v>44233.875</v>
      </c>
      <c r="B431" s="5">
        <v>17.875</v>
      </c>
      <c r="C431" s="8">
        <v>-9.4730000000000008</v>
      </c>
    </row>
    <row r="432" spans="1:3" x14ac:dyDescent="0.55000000000000004">
      <c r="A432" s="4">
        <v>44233.916666666664</v>
      </c>
      <c r="B432" s="5">
        <v>17.9166666666667</v>
      </c>
      <c r="C432" s="8">
        <v>-9.1679999999999993</v>
      </c>
    </row>
    <row r="433" spans="1:3" x14ac:dyDescent="0.55000000000000004">
      <c r="A433" s="4">
        <v>44233.958333333336</v>
      </c>
      <c r="B433" s="5">
        <v>17.9583333333333</v>
      </c>
      <c r="C433" s="8">
        <v>-9.1679999999999993</v>
      </c>
    </row>
    <row r="434" spans="1:3" x14ac:dyDescent="0.55000000000000004">
      <c r="A434" s="4">
        <v>44234</v>
      </c>
      <c r="B434" s="5">
        <v>18</v>
      </c>
      <c r="C434" s="8">
        <v>-9.2349999999999994</v>
      </c>
    </row>
    <row r="435" spans="1:3" x14ac:dyDescent="0.55000000000000004">
      <c r="A435" s="4">
        <v>44234.041666666664</v>
      </c>
      <c r="B435" s="5">
        <v>18.0416666666667</v>
      </c>
      <c r="C435" s="8">
        <v>-9.2690000000000001</v>
      </c>
    </row>
    <row r="436" spans="1:3" x14ac:dyDescent="0.55000000000000004">
      <c r="A436" s="4">
        <v>44234.083333333336</v>
      </c>
      <c r="B436" s="5">
        <v>18.0833333333333</v>
      </c>
      <c r="C436" s="8">
        <v>-9.1679999999999993</v>
      </c>
    </row>
    <row r="437" spans="1:3" x14ac:dyDescent="0.55000000000000004">
      <c r="A437" s="4">
        <v>44234.125</v>
      </c>
      <c r="B437" s="5">
        <v>18.125</v>
      </c>
      <c r="C437" s="8">
        <v>-9.202</v>
      </c>
    </row>
    <row r="438" spans="1:3" x14ac:dyDescent="0.55000000000000004">
      <c r="A438" s="4">
        <v>44234.166666666664</v>
      </c>
      <c r="B438" s="5">
        <v>18.1666666666667</v>
      </c>
      <c r="C438" s="8">
        <v>-9.4049999999999994</v>
      </c>
    </row>
    <row r="439" spans="1:3" x14ac:dyDescent="0.55000000000000004">
      <c r="A439" s="4">
        <v>44234.208333333336</v>
      </c>
      <c r="B439" s="5">
        <v>18.2083333333333</v>
      </c>
      <c r="C439" s="8">
        <v>-9.4390000000000001</v>
      </c>
    </row>
    <row r="440" spans="1:3" x14ac:dyDescent="0.55000000000000004">
      <c r="A440" s="4">
        <v>44234.25</v>
      </c>
      <c r="B440" s="5">
        <v>18.25</v>
      </c>
      <c r="C440" s="8">
        <v>-10.581</v>
      </c>
    </row>
    <row r="441" spans="1:3" x14ac:dyDescent="0.55000000000000004">
      <c r="A441" s="4">
        <v>44234.291666666664</v>
      </c>
      <c r="B441" s="5">
        <v>18.2916666666667</v>
      </c>
      <c r="C441" s="8">
        <v>-10.968999999999999</v>
      </c>
    </row>
    <row r="442" spans="1:3" x14ac:dyDescent="0.55000000000000004">
      <c r="A442" s="4">
        <v>44234.333333333336</v>
      </c>
      <c r="B442" s="5">
        <v>18.3333333333333</v>
      </c>
      <c r="C442" s="8">
        <v>-10.266</v>
      </c>
    </row>
    <row r="443" spans="1:3" x14ac:dyDescent="0.55000000000000004">
      <c r="A443" s="4">
        <v>44234.375</v>
      </c>
      <c r="B443" s="5">
        <v>18.375</v>
      </c>
      <c r="C443" s="8">
        <v>-9.7129999999999992</v>
      </c>
    </row>
    <row r="444" spans="1:3" x14ac:dyDescent="0.55000000000000004">
      <c r="A444" s="4">
        <v>44234.416666666664</v>
      </c>
      <c r="B444" s="5">
        <v>18.4166666666667</v>
      </c>
      <c r="C444" s="8">
        <v>-9.8160000000000007</v>
      </c>
    </row>
    <row r="445" spans="1:3" x14ac:dyDescent="0.55000000000000004">
      <c r="A445" s="4">
        <v>44234.458333333336</v>
      </c>
      <c r="B445" s="5">
        <v>18.4583333333333</v>
      </c>
      <c r="C445" s="8">
        <v>-5.5110000000000001</v>
      </c>
    </row>
    <row r="446" spans="1:3" x14ac:dyDescent="0.55000000000000004">
      <c r="A446" s="4">
        <v>44234.5</v>
      </c>
      <c r="B446" s="5">
        <v>18.5</v>
      </c>
      <c r="C446" s="8">
        <v>-4.9260000000000002</v>
      </c>
    </row>
    <row r="447" spans="1:3" x14ac:dyDescent="0.55000000000000004">
      <c r="A447" s="4">
        <v>44234.541666666664</v>
      </c>
      <c r="B447" s="5">
        <v>18.5416666666667</v>
      </c>
      <c r="C447" s="8">
        <v>-5.8849999999999998</v>
      </c>
    </row>
    <row r="448" spans="1:3" x14ac:dyDescent="0.55000000000000004">
      <c r="A448" s="4">
        <v>44234.583333333336</v>
      </c>
      <c r="B448" s="5">
        <v>18.5833333333333</v>
      </c>
      <c r="C448" s="8">
        <v>-7.0259999999999998</v>
      </c>
    </row>
    <row r="449" spans="1:3" x14ac:dyDescent="0.55000000000000004">
      <c r="A449" s="4">
        <v>44234.625</v>
      </c>
      <c r="B449" s="5">
        <v>18.625</v>
      </c>
      <c r="C449" s="8">
        <v>-7.4130000000000003</v>
      </c>
    </row>
    <row r="450" spans="1:3" x14ac:dyDescent="0.55000000000000004">
      <c r="A450" s="4">
        <v>44234.666666666664</v>
      </c>
      <c r="B450" s="5">
        <v>18.6666666666667</v>
      </c>
      <c r="C450" s="8">
        <v>-9.4730000000000008</v>
      </c>
    </row>
    <row r="451" spans="1:3" x14ac:dyDescent="0.55000000000000004">
      <c r="A451" s="4">
        <v>44234.708333333336</v>
      </c>
      <c r="B451" s="5">
        <v>18.7083333333333</v>
      </c>
      <c r="C451" s="8">
        <v>-11.254</v>
      </c>
    </row>
    <row r="452" spans="1:3" x14ac:dyDescent="0.55000000000000004">
      <c r="A452" s="4">
        <v>44234.75</v>
      </c>
      <c r="B452" s="5">
        <v>18.75</v>
      </c>
      <c r="C452" s="8">
        <v>-12.863</v>
      </c>
    </row>
    <row r="453" spans="1:3" x14ac:dyDescent="0.55000000000000004">
      <c r="A453" s="4">
        <v>44234.791666666664</v>
      </c>
      <c r="B453" s="5">
        <v>18.7916666666667</v>
      </c>
      <c r="C453" s="8">
        <v>-14.004</v>
      </c>
    </row>
    <row r="454" spans="1:3" x14ac:dyDescent="0.55000000000000004">
      <c r="A454" s="4">
        <v>44234.833333333336</v>
      </c>
      <c r="B454" s="5">
        <v>18.8333333333333</v>
      </c>
      <c r="C454" s="8">
        <v>-14.945</v>
      </c>
    </row>
    <row r="455" spans="1:3" x14ac:dyDescent="0.55000000000000004">
      <c r="A455" s="4">
        <v>44234.875</v>
      </c>
      <c r="B455" s="5">
        <v>18.875</v>
      </c>
      <c r="C455" s="8">
        <v>-14.081</v>
      </c>
    </row>
    <row r="456" spans="1:3" x14ac:dyDescent="0.55000000000000004">
      <c r="A456" s="4">
        <v>44234.916666666664</v>
      </c>
      <c r="B456" s="5">
        <v>18.9166666666667</v>
      </c>
      <c r="C456" s="8">
        <v>-14.667</v>
      </c>
    </row>
    <row r="457" spans="1:3" x14ac:dyDescent="0.55000000000000004">
      <c r="A457" s="4">
        <v>44234.958333333336</v>
      </c>
      <c r="B457" s="5">
        <v>18.9583333333333</v>
      </c>
      <c r="C457" s="8">
        <v>-15.669</v>
      </c>
    </row>
    <row r="458" spans="1:3" x14ac:dyDescent="0.55000000000000004">
      <c r="A458" s="4">
        <v>44235</v>
      </c>
      <c r="B458" s="5">
        <v>19</v>
      </c>
      <c r="C458" s="8">
        <v>-15.75</v>
      </c>
    </row>
    <row r="459" spans="1:3" x14ac:dyDescent="0.55000000000000004">
      <c r="A459" s="4">
        <v>44235.041666666664</v>
      </c>
      <c r="B459" s="5">
        <v>19.0416666666667</v>
      </c>
      <c r="C459" s="8">
        <v>-16.326000000000001</v>
      </c>
    </row>
    <row r="460" spans="1:3" x14ac:dyDescent="0.55000000000000004">
      <c r="A460" s="4">
        <v>44235.083333333336</v>
      </c>
      <c r="B460" s="5">
        <v>19.0833333333333</v>
      </c>
      <c r="C460" s="8">
        <v>-16.786000000000001</v>
      </c>
    </row>
    <row r="461" spans="1:3" x14ac:dyDescent="0.55000000000000004">
      <c r="A461" s="4">
        <v>44235.125</v>
      </c>
      <c r="B461" s="5">
        <v>19.125</v>
      </c>
      <c r="C461" s="8">
        <v>-16.702000000000002</v>
      </c>
    </row>
    <row r="462" spans="1:3" x14ac:dyDescent="0.55000000000000004">
      <c r="A462" s="4">
        <v>44235.166666666664</v>
      </c>
      <c r="B462" s="5">
        <v>19.1666666666667</v>
      </c>
      <c r="C462" s="8">
        <v>-16.16</v>
      </c>
    </row>
    <row r="463" spans="1:3" x14ac:dyDescent="0.55000000000000004">
      <c r="A463" s="4">
        <v>44235.208333333336</v>
      </c>
      <c r="B463" s="5">
        <v>19.2083333333333</v>
      </c>
      <c r="C463" s="8">
        <v>-15.709</v>
      </c>
    </row>
    <row r="464" spans="1:3" x14ac:dyDescent="0.55000000000000004">
      <c r="A464" s="4">
        <v>44235.25</v>
      </c>
      <c r="B464" s="5">
        <v>19.25</v>
      </c>
      <c r="C464" s="8">
        <v>-15.547000000000001</v>
      </c>
    </row>
    <row r="465" spans="1:3" x14ac:dyDescent="0.55000000000000004">
      <c r="A465" s="4">
        <v>44235.291666666664</v>
      </c>
      <c r="B465" s="5">
        <v>19.2916666666667</v>
      </c>
      <c r="C465" s="8">
        <v>-15.144</v>
      </c>
    </row>
    <row r="466" spans="1:3" x14ac:dyDescent="0.55000000000000004">
      <c r="A466" s="4">
        <v>44235.333333333336</v>
      </c>
      <c r="B466" s="5">
        <v>19.3333333333333</v>
      </c>
      <c r="C466" s="8">
        <v>-14.471</v>
      </c>
    </row>
    <row r="467" spans="1:3" x14ac:dyDescent="0.55000000000000004">
      <c r="A467" s="4">
        <v>44235.375</v>
      </c>
      <c r="B467" s="5">
        <v>19.375</v>
      </c>
      <c r="C467" s="8">
        <v>-12.714</v>
      </c>
    </row>
    <row r="468" spans="1:3" x14ac:dyDescent="0.55000000000000004">
      <c r="A468" s="4">
        <v>44235.416666666664</v>
      </c>
      <c r="B468" s="5">
        <v>19.4166666666667</v>
      </c>
      <c r="C468" s="8">
        <v>-11.005000000000001</v>
      </c>
    </row>
    <row r="469" spans="1:3" x14ac:dyDescent="0.55000000000000004">
      <c r="A469" s="4">
        <v>44235.458333333336</v>
      </c>
      <c r="B469" s="5">
        <v>19.4583333333333</v>
      </c>
      <c r="C469" s="8">
        <v>-4.59</v>
      </c>
    </row>
    <row r="470" spans="1:3" x14ac:dyDescent="0.55000000000000004">
      <c r="A470" s="4">
        <v>44235.5</v>
      </c>
      <c r="B470" s="5">
        <v>19.5</v>
      </c>
      <c r="C470" s="8">
        <v>0.52200000000000002</v>
      </c>
    </row>
    <row r="471" spans="1:3" x14ac:dyDescent="0.55000000000000004">
      <c r="A471" s="4">
        <v>44235.541666666664</v>
      </c>
      <c r="B471" s="5">
        <v>19.5416666666667</v>
      </c>
      <c r="C471" s="8">
        <v>-2.6829999999999998</v>
      </c>
    </row>
    <row r="472" spans="1:3" x14ac:dyDescent="0.55000000000000004">
      <c r="A472" s="4">
        <v>44235.583333333336</v>
      </c>
      <c r="B472" s="5">
        <v>19.5833333333333</v>
      </c>
      <c r="C472" s="8">
        <v>0.52200000000000002</v>
      </c>
    </row>
    <row r="473" spans="1:3" x14ac:dyDescent="0.55000000000000004">
      <c r="A473" s="4">
        <v>44235.625</v>
      </c>
      <c r="B473" s="5">
        <v>19.625</v>
      </c>
      <c r="C473" s="8">
        <v>-3.9860000000000002</v>
      </c>
    </row>
    <row r="474" spans="1:3" x14ac:dyDescent="0.55000000000000004">
      <c r="A474" s="4">
        <v>44235.666666666664</v>
      </c>
      <c r="B474" s="5">
        <v>19.6666666666667</v>
      </c>
      <c r="C474" s="8">
        <v>-6.8979999999999997</v>
      </c>
    </row>
    <row r="475" spans="1:3" x14ac:dyDescent="0.55000000000000004">
      <c r="A475" s="4">
        <v>44235.708333333336</v>
      </c>
      <c r="B475" s="5">
        <v>19.7083333333333</v>
      </c>
      <c r="C475" s="8">
        <v>-8.1980000000000004</v>
      </c>
    </row>
    <row r="476" spans="1:3" x14ac:dyDescent="0.55000000000000004">
      <c r="A476" s="4">
        <v>44235.75</v>
      </c>
      <c r="B476" s="5">
        <v>19.75</v>
      </c>
      <c r="C476" s="8">
        <v>-8.8979999999999997</v>
      </c>
    </row>
    <row r="477" spans="1:3" x14ac:dyDescent="0.55000000000000004">
      <c r="A477" s="4">
        <v>44235.791666666664</v>
      </c>
      <c r="B477" s="5">
        <v>19.7916666666667</v>
      </c>
      <c r="C477" s="8">
        <v>-8.9649999999999999</v>
      </c>
    </row>
    <row r="478" spans="1:3" x14ac:dyDescent="0.55000000000000004">
      <c r="A478" s="4">
        <v>44235.833333333336</v>
      </c>
      <c r="B478" s="5">
        <v>19.8333333333333</v>
      </c>
      <c r="C478" s="8">
        <v>-9.4390000000000001</v>
      </c>
    </row>
    <row r="479" spans="1:3" x14ac:dyDescent="0.55000000000000004">
      <c r="A479" s="4">
        <v>44235.875</v>
      </c>
      <c r="B479" s="5">
        <v>19.875</v>
      </c>
      <c r="C479" s="8">
        <v>-9.7469999999999999</v>
      </c>
    </row>
    <row r="480" spans="1:3" x14ac:dyDescent="0.55000000000000004">
      <c r="A480" s="4">
        <v>44235.916666666664</v>
      </c>
      <c r="B480" s="5">
        <v>19.9166666666667</v>
      </c>
      <c r="C480" s="8">
        <v>-9.5419999999999998</v>
      </c>
    </row>
    <row r="481" spans="1:3" x14ac:dyDescent="0.55000000000000004">
      <c r="A481" s="4">
        <v>44235.958333333336</v>
      </c>
      <c r="B481" s="5">
        <v>19.9583333333333</v>
      </c>
      <c r="C481" s="8">
        <v>-9.5079999999999991</v>
      </c>
    </row>
    <row r="482" spans="1:3" x14ac:dyDescent="0.55000000000000004">
      <c r="A482" s="4">
        <v>44236</v>
      </c>
      <c r="B482" s="5">
        <v>20</v>
      </c>
      <c r="C482" s="8">
        <v>-9.4390000000000001</v>
      </c>
    </row>
    <row r="483" spans="1:3" x14ac:dyDescent="0.55000000000000004">
      <c r="A483" s="4">
        <v>44236.041666666664</v>
      </c>
      <c r="B483" s="5">
        <v>20.0416666666667</v>
      </c>
      <c r="C483" s="8">
        <v>-9.2690000000000001</v>
      </c>
    </row>
    <row r="484" spans="1:3" x14ac:dyDescent="0.55000000000000004">
      <c r="A484" s="4">
        <v>44236.083333333336</v>
      </c>
      <c r="B484" s="5">
        <v>20.0833333333333</v>
      </c>
      <c r="C484" s="8">
        <v>-9.1679999999999993</v>
      </c>
    </row>
    <row r="485" spans="1:3" x14ac:dyDescent="0.55000000000000004">
      <c r="A485" s="4">
        <v>44236.125</v>
      </c>
      <c r="B485" s="5">
        <v>20.125</v>
      </c>
      <c r="C485" s="8">
        <v>-9.5419999999999998</v>
      </c>
    </row>
    <row r="486" spans="1:3" x14ac:dyDescent="0.55000000000000004">
      <c r="A486" s="4">
        <v>44236.166666666664</v>
      </c>
      <c r="B486" s="5">
        <v>20.1666666666667</v>
      </c>
      <c r="C486" s="8">
        <v>-9.6790000000000003</v>
      </c>
    </row>
    <row r="487" spans="1:3" x14ac:dyDescent="0.55000000000000004">
      <c r="A487" s="4">
        <v>44236.208333333336</v>
      </c>
      <c r="B487" s="5">
        <v>20.2083333333333</v>
      </c>
      <c r="C487" s="8">
        <v>-10.371</v>
      </c>
    </row>
    <row r="488" spans="1:3" x14ac:dyDescent="0.55000000000000004">
      <c r="A488" s="4">
        <v>44236.25</v>
      </c>
      <c r="B488" s="5">
        <v>20.25</v>
      </c>
      <c r="C488" s="8">
        <v>-10.196999999999999</v>
      </c>
    </row>
    <row r="489" spans="1:3" x14ac:dyDescent="0.55000000000000004">
      <c r="A489" s="4">
        <v>44236.291666666664</v>
      </c>
      <c r="B489" s="5">
        <v>20.2916666666667</v>
      </c>
      <c r="C489" s="8">
        <v>-11.867000000000001</v>
      </c>
    </row>
    <row r="490" spans="1:3" x14ac:dyDescent="0.55000000000000004">
      <c r="A490" s="4">
        <v>44236.333333333336</v>
      </c>
      <c r="B490" s="5">
        <v>20.3333333333333</v>
      </c>
      <c r="C490" s="8">
        <v>-12.565</v>
      </c>
    </row>
    <row r="491" spans="1:3" x14ac:dyDescent="0.55000000000000004">
      <c r="A491" s="4">
        <v>44236.375</v>
      </c>
      <c r="B491" s="5">
        <v>20.375</v>
      </c>
      <c r="C491" s="8">
        <v>-8.9649999999999999</v>
      </c>
    </row>
    <row r="492" spans="1:3" x14ac:dyDescent="0.55000000000000004">
      <c r="A492" s="4">
        <v>44236.416666666664</v>
      </c>
      <c r="B492" s="5">
        <v>20.4166666666667</v>
      </c>
      <c r="C492" s="8">
        <v>-2.363</v>
      </c>
    </row>
    <row r="493" spans="1:3" x14ac:dyDescent="0.55000000000000004">
      <c r="A493" s="4">
        <v>44236.458333333336</v>
      </c>
      <c r="B493" s="5">
        <v>20.4583333333333</v>
      </c>
      <c r="C493" s="8">
        <v>0.71499999999999997</v>
      </c>
    </row>
    <row r="494" spans="1:3" x14ac:dyDescent="0.55000000000000004">
      <c r="A494" s="4">
        <v>44236.5</v>
      </c>
      <c r="B494" s="5">
        <v>20.5</v>
      </c>
      <c r="C494" s="8">
        <v>-1.7849999999999999</v>
      </c>
    </row>
    <row r="495" spans="1:3" x14ac:dyDescent="0.55000000000000004">
      <c r="A495" s="4">
        <v>44236.541666666664</v>
      </c>
      <c r="B495" s="5">
        <v>20.5416666666667</v>
      </c>
      <c r="C495" s="8">
        <v>-2.3340000000000001</v>
      </c>
    </row>
    <row r="496" spans="1:3" x14ac:dyDescent="0.55000000000000004">
      <c r="A496" s="4">
        <v>44236.583333333336</v>
      </c>
      <c r="B496" s="5">
        <v>20.5833333333333</v>
      </c>
      <c r="C496" s="8">
        <v>-2.1890000000000001</v>
      </c>
    </row>
    <row r="497" spans="1:3" x14ac:dyDescent="0.55000000000000004">
      <c r="A497" s="4">
        <v>44236.625</v>
      </c>
      <c r="B497" s="5">
        <v>20.625</v>
      </c>
      <c r="C497" s="8">
        <v>-3.8069999999999999</v>
      </c>
    </row>
    <row r="498" spans="1:3" x14ac:dyDescent="0.55000000000000004">
      <c r="A498" s="4">
        <v>44236.666666666664</v>
      </c>
      <c r="B498" s="5">
        <v>20.6666666666667</v>
      </c>
      <c r="C498" s="8">
        <v>-5.76</v>
      </c>
    </row>
    <row r="499" spans="1:3" x14ac:dyDescent="0.55000000000000004">
      <c r="A499" s="4">
        <v>44236.708333333336</v>
      </c>
      <c r="B499" s="5">
        <v>20.7083333333333</v>
      </c>
      <c r="C499" s="8">
        <v>-7.0259999999999998</v>
      </c>
    </row>
    <row r="500" spans="1:3" x14ac:dyDescent="0.55000000000000004">
      <c r="A500" s="4">
        <v>44236.75</v>
      </c>
      <c r="B500" s="5">
        <v>20.75</v>
      </c>
      <c r="C500" s="8">
        <v>-8.6630000000000003</v>
      </c>
    </row>
    <row r="501" spans="1:3" x14ac:dyDescent="0.55000000000000004">
      <c r="A501" s="4">
        <v>44236.791666666664</v>
      </c>
      <c r="B501" s="5">
        <v>20.7916666666667</v>
      </c>
      <c r="C501" s="8">
        <v>-11.076000000000001</v>
      </c>
    </row>
    <row r="502" spans="1:3" x14ac:dyDescent="0.55000000000000004">
      <c r="A502" s="4">
        <v>44236.833333333336</v>
      </c>
      <c r="B502" s="5">
        <v>20.8333333333333</v>
      </c>
      <c r="C502" s="8">
        <v>-12.269</v>
      </c>
    </row>
    <row r="503" spans="1:3" x14ac:dyDescent="0.55000000000000004">
      <c r="A503" s="4">
        <v>44236.875</v>
      </c>
      <c r="B503" s="5">
        <v>20.875</v>
      </c>
      <c r="C503" s="8">
        <v>-10.476000000000001</v>
      </c>
    </row>
    <row r="504" spans="1:3" x14ac:dyDescent="0.55000000000000004">
      <c r="A504" s="4">
        <v>44236.916666666664</v>
      </c>
      <c r="B504" s="5">
        <v>20.9166666666667</v>
      </c>
      <c r="C504" s="8">
        <v>-9.7129999999999992</v>
      </c>
    </row>
    <row r="505" spans="1:3" x14ac:dyDescent="0.55000000000000004">
      <c r="A505" s="4">
        <v>44236.958333333336</v>
      </c>
      <c r="B505" s="5">
        <v>20.9583333333333</v>
      </c>
      <c r="C505" s="8">
        <v>-11.29</v>
      </c>
    </row>
    <row r="506" spans="1:3" x14ac:dyDescent="0.55000000000000004">
      <c r="A506" s="4">
        <v>44237</v>
      </c>
      <c r="B506" s="5">
        <v>21</v>
      </c>
      <c r="C506" s="8">
        <v>-11.976000000000001</v>
      </c>
    </row>
    <row r="507" spans="1:3" x14ac:dyDescent="0.55000000000000004">
      <c r="A507" s="4">
        <v>44237.041666666664</v>
      </c>
      <c r="B507" s="5">
        <v>21.0416666666667</v>
      </c>
      <c r="C507" s="8">
        <v>-13.013</v>
      </c>
    </row>
    <row r="508" spans="1:3" x14ac:dyDescent="0.55000000000000004">
      <c r="A508" s="4">
        <v>44237.083333333336</v>
      </c>
      <c r="B508" s="5">
        <v>21.0833333333333</v>
      </c>
      <c r="C508" s="8">
        <v>-13.734</v>
      </c>
    </row>
    <row r="509" spans="1:3" x14ac:dyDescent="0.55000000000000004">
      <c r="A509" s="4">
        <v>44237.125</v>
      </c>
      <c r="B509" s="5">
        <v>21.125</v>
      </c>
      <c r="C509" s="8">
        <v>-14.314</v>
      </c>
    </row>
    <row r="510" spans="1:3" x14ac:dyDescent="0.55000000000000004">
      <c r="A510" s="4">
        <v>44237.166666666664</v>
      </c>
      <c r="B510" s="5">
        <v>21.1666666666667</v>
      </c>
      <c r="C510" s="8">
        <v>-15.023999999999999</v>
      </c>
    </row>
    <row r="511" spans="1:3" x14ac:dyDescent="0.55000000000000004">
      <c r="A511" s="4">
        <v>44237.208333333336</v>
      </c>
      <c r="B511" s="5">
        <v>21.2083333333333</v>
      </c>
      <c r="C511" s="8">
        <v>-15.465999999999999</v>
      </c>
    </row>
    <row r="512" spans="1:3" x14ac:dyDescent="0.55000000000000004">
      <c r="A512" s="4">
        <v>44237.25</v>
      </c>
      <c r="B512" s="5">
        <v>21.25</v>
      </c>
      <c r="C512" s="8">
        <v>-15.709</v>
      </c>
    </row>
    <row r="513" spans="1:3" x14ac:dyDescent="0.55000000000000004">
      <c r="A513" s="4">
        <v>44237.291666666664</v>
      </c>
      <c r="B513" s="5">
        <v>21.2916666666667</v>
      </c>
      <c r="C513" s="8">
        <v>-15.996</v>
      </c>
    </row>
    <row r="514" spans="1:3" x14ac:dyDescent="0.55000000000000004">
      <c r="A514" s="4">
        <v>44237.333333333336</v>
      </c>
      <c r="B514" s="5">
        <v>21.3333333333333</v>
      </c>
      <c r="C514" s="8">
        <v>-15.669</v>
      </c>
    </row>
    <row r="515" spans="1:3" x14ac:dyDescent="0.55000000000000004">
      <c r="A515" s="4">
        <v>44237.375</v>
      </c>
      <c r="B515" s="5">
        <v>21.375</v>
      </c>
      <c r="C515" s="8">
        <v>-12.269</v>
      </c>
    </row>
    <row r="516" spans="1:3" x14ac:dyDescent="0.55000000000000004">
      <c r="A516" s="4">
        <v>44237.416666666664</v>
      </c>
      <c r="B516" s="5">
        <v>21.4166666666667</v>
      </c>
      <c r="C516" s="8">
        <v>-8.8309999999999995</v>
      </c>
    </row>
    <row r="517" spans="1:3" x14ac:dyDescent="0.55000000000000004">
      <c r="A517" s="4">
        <v>44237.458333333336</v>
      </c>
      <c r="B517" s="5">
        <v>21.4583333333333</v>
      </c>
      <c r="C517" s="8">
        <v>-2.976</v>
      </c>
    </row>
    <row r="518" spans="1:3" x14ac:dyDescent="0.55000000000000004">
      <c r="A518" s="4">
        <v>44237.5</v>
      </c>
      <c r="B518" s="5">
        <v>21.5</v>
      </c>
      <c r="C518" s="8">
        <v>-0.17100000000000001</v>
      </c>
    </row>
    <row r="519" spans="1:3" x14ac:dyDescent="0.55000000000000004">
      <c r="A519" s="4">
        <v>44237.541666666664</v>
      </c>
      <c r="B519" s="5">
        <v>21.5416666666667</v>
      </c>
      <c r="C519" s="8">
        <v>1.071</v>
      </c>
    </row>
    <row r="520" spans="1:3" x14ac:dyDescent="0.55000000000000004">
      <c r="A520" s="4">
        <v>44237.583333333336</v>
      </c>
      <c r="B520" s="5">
        <v>21.5833333333333</v>
      </c>
      <c r="C520" s="8">
        <v>0.495</v>
      </c>
    </row>
    <row r="521" spans="1:3" x14ac:dyDescent="0.55000000000000004">
      <c r="A521" s="4">
        <v>44237.625</v>
      </c>
      <c r="B521" s="5">
        <v>21.625</v>
      </c>
      <c r="C521" s="8">
        <v>-3.6869999999999998</v>
      </c>
    </row>
    <row r="522" spans="1:3" x14ac:dyDescent="0.55000000000000004">
      <c r="A522" s="4">
        <v>44237.666666666664</v>
      </c>
      <c r="B522" s="5">
        <v>21.6666666666667</v>
      </c>
      <c r="C522" s="8">
        <v>-6.1680000000000001</v>
      </c>
    </row>
    <row r="523" spans="1:3" x14ac:dyDescent="0.55000000000000004">
      <c r="A523" s="4">
        <v>44237.708333333336</v>
      </c>
      <c r="B523" s="5">
        <v>21.7083333333333</v>
      </c>
      <c r="C523" s="8">
        <v>-7.2190000000000003</v>
      </c>
    </row>
    <row r="524" spans="1:3" x14ac:dyDescent="0.55000000000000004">
      <c r="A524" s="4">
        <v>44237.75</v>
      </c>
      <c r="B524" s="5">
        <v>21.75</v>
      </c>
      <c r="C524" s="8">
        <v>-8.6630000000000003</v>
      </c>
    </row>
    <row r="525" spans="1:3" x14ac:dyDescent="0.55000000000000004">
      <c r="A525" s="4">
        <v>44237.791666666664</v>
      </c>
      <c r="B525" s="5">
        <v>21.7916666666667</v>
      </c>
      <c r="C525" s="8">
        <v>-8.7970000000000006</v>
      </c>
    </row>
    <row r="526" spans="1:3" x14ac:dyDescent="0.55000000000000004">
      <c r="A526" s="4">
        <v>44237.833333333336</v>
      </c>
      <c r="B526" s="5">
        <v>21.8333333333333</v>
      </c>
      <c r="C526" s="8">
        <v>-8.8309999999999995</v>
      </c>
    </row>
    <row r="527" spans="1:3" x14ac:dyDescent="0.55000000000000004">
      <c r="A527" s="4">
        <v>44237.875</v>
      </c>
      <c r="B527" s="5">
        <v>21.875</v>
      </c>
      <c r="C527" s="8">
        <v>-8.9320000000000004</v>
      </c>
    </row>
    <row r="528" spans="1:3" x14ac:dyDescent="0.55000000000000004">
      <c r="A528" s="4">
        <v>44237.916666666664</v>
      </c>
      <c r="B528" s="5">
        <v>21.9166666666667</v>
      </c>
      <c r="C528" s="8">
        <v>-8.8979999999999997</v>
      </c>
    </row>
    <row r="529" spans="1:3" x14ac:dyDescent="0.55000000000000004">
      <c r="A529" s="4">
        <v>44237.958333333336</v>
      </c>
      <c r="B529" s="5">
        <v>21.9583333333333</v>
      </c>
      <c r="C529" s="8">
        <v>-8.9320000000000004</v>
      </c>
    </row>
    <row r="530" spans="1:3" x14ac:dyDescent="0.55000000000000004">
      <c r="A530" s="4">
        <v>44238</v>
      </c>
      <c r="B530" s="5">
        <v>22</v>
      </c>
      <c r="C530" s="8">
        <v>-9.1340000000000003</v>
      </c>
    </row>
    <row r="531" spans="1:3" x14ac:dyDescent="0.55000000000000004">
      <c r="A531" s="4">
        <v>44238.041666666664</v>
      </c>
      <c r="B531" s="5">
        <v>22.0416666666667</v>
      </c>
      <c r="C531" s="8">
        <v>-9.5079999999999991</v>
      </c>
    </row>
    <row r="532" spans="1:3" x14ac:dyDescent="0.55000000000000004">
      <c r="A532" s="4">
        <v>44238.083333333336</v>
      </c>
      <c r="B532" s="5">
        <v>22.0833333333333</v>
      </c>
      <c r="C532" s="8">
        <v>-10.023</v>
      </c>
    </row>
    <row r="533" spans="1:3" x14ac:dyDescent="0.55000000000000004">
      <c r="A533" s="4">
        <v>44238.125</v>
      </c>
      <c r="B533" s="5">
        <v>22.125</v>
      </c>
      <c r="C533" s="8">
        <v>-9.6790000000000003</v>
      </c>
    </row>
    <row r="534" spans="1:3" x14ac:dyDescent="0.55000000000000004">
      <c r="A534" s="4">
        <v>44238.166666666664</v>
      </c>
      <c r="B534" s="5">
        <v>22.1666666666667</v>
      </c>
      <c r="C534" s="8">
        <v>-10.058</v>
      </c>
    </row>
    <row r="535" spans="1:3" x14ac:dyDescent="0.55000000000000004">
      <c r="A535" s="4">
        <v>44238.208333333336</v>
      </c>
      <c r="B535" s="5">
        <v>22.2083333333333</v>
      </c>
      <c r="C535" s="8">
        <v>-11.468999999999999</v>
      </c>
    </row>
    <row r="536" spans="1:3" x14ac:dyDescent="0.55000000000000004">
      <c r="A536" s="4">
        <v>44238.25</v>
      </c>
      <c r="B536" s="5">
        <v>22.25</v>
      </c>
      <c r="C536" s="8">
        <v>-11.397</v>
      </c>
    </row>
    <row r="537" spans="1:3" x14ac:dyDescent="0.55000000000000004">
      <c r="A537" s="4">
        <v>44238.291666666664</v>
      </c>
      <c r="B537" s="5">
        <v>22.2916666666667</v>
      </c>
      <c r="C537" s="8">
        <v>-10.371</v>
      </c>
    </row>
    <row r="538" spans="1:3" x14ac:dyDescent="0.55000000000000004">
      <c r="A538" s="4">
        <v>44238.333333333336</v>
      </c>
      <c r="B538" s="5">
        <v>22.3333333333333</v>
      </c>
      <c r="C538" s="8">
        <v>-8.7970000000000006</v>
      </c>
    </row>
    <row r="539" spans="1:3" x14ac:dyDescent="0.55000000000000004">
      <c r="A539" s="4">
        <v>44238.375</v>
      </c>
      <c r="B539" s="5">
        <v>22.375</v>
      </c>
      <c r="C539" s="8">
        <v>-6.0419999999999998</v>
      </c>
    </row>
    <row r="540" spans="1:3" x14ac:dyDescent="0.55000000000000004">
      <c r="A540" s="4">
        <v>44238.416666666664</v>
      </c>
      <c r="B540" s="5">
        <v>22.4166666666667</v>
      </c>
      <c r="C540" s="8">
        <v>-2.859</v>
      </c>
    </row>
    <row r="541" spans="1:3" x14ac:dyDescent="0.55000000000000004">
      <c r="A541" s="4">
        <v>44238.458333333336</v>
      </c>
      <c r="B541" s="5">
        <v>22.4583333333333</v>
      </c>
      <c r="C541" s="8">
        <v>-2.976</v>
      </c>
    </row>
    <row r="542" spans="1:3" x14ac:dyDescent="0.55000000000000004">
      <c r="A542" s="4">
        <v>44238.5</v>
      </c>
      <c r="B542" s="5">
        <v>22.5</v>
      </c>
      <c r="C542" s="8">
        <v>3.67</v>
      </c>
    </row>
    <row r="543" spans="1:3" x14ac:dyDescent="0.55000000000000004">
      <c r="A543" s="4">
        <v>44238.541666666664</v>
      </c>
      <c r="B543" s="5">
        <v>22.5416666666667</v>
      </c>
      <c r="C543" s="8">
        <v>5.6929999999999996</v>
      </c>
    </row>
    <row r="544" spans="1:3" x14ac:dyDescent="0.55000000000000004">
      <c r="A544" s="4">
        <v>44238.583333333336</v>
      </c>
      <c r="B544" s="5">
        <v>22.5833333333333</v>
      </c>
      <c r="C544" s="8">
        <v>4.4020000000000001</v>
      </c>
    </row>
    <row r="545" spans="1:3" x14ac:dyDescent="0.55000000000000004">
      <c r="A545" s="4">
        <v>44238.625</v>
      </c>
      <c r="B545" s="5">
        <v>22.625</v>
      </c>
      <c r="C545" s="8">
        <v>5.9749999999999996</v>
      </c>
    </row>
    <row r="546" spans="1:3" x14ac:dyDescent="0.55000000000000004">
      <c r="A546" s="4">
        <v>44238.666666666664</v>
      </c>
      <c r="B546" s="5">
        <v>22.6666666666667</v>
      </c>
      <c r="C546" s="8">
        <v>2.6640000000000001</v>
      </c>
    </row>
    <row r="547" spans="1:3" x14ac:dyDescent="0.55000000000000004">
      <c r="A547" s="4">
        <v>44238.708333333336</v>
      </c>
      <c r="B547" s="5">
        <v>22.7083333333333</v>
      </c>
      <c r="C547" s="8">
        <v>3.827</v>
      </c>
    </row>
    <row r="548" spans="1:3" x14ac:dyDescent="0.55000000000000004">
      <c r="A548" s="4">
        <v>44238.75</v>
      </c>
      <c r="B548" s="5">
        <v>22.75</v>
      </c>
      <c r="C548" s="8">
        <v>3.3540000000000001</v>
      </c>
    </row>
    <row r="549" spans="1:3" x14ac:dyDescent="0.55000000000000004">
      <c r="A549" s="4">
        <v>44238.791666666664</v>
      </c>
      <c r="B549" s="5">
        <v>22.7916666666667</v>
      </c>
      <c r="C549" s="8">
        <v>2.823</v>
      </c>
    </row>
    <row r="550" spans="1:3" x14ac:dyDescent="0.55000000000000004">
      <c r="A550" s="4">
        <v>44238.833333333336</v>
      </c>
      <c r="B550" s="5">
        <v>22.8333333333333</v>
      </c>
      <c r="C550" s="8">
        <v>3.722</v>
      </c>
    </row>
    <row r="551" spans="1:3" x14ac:dyDescent="0.55000000000000004">
      <c r="A551" s="4">
        <v>44238.875</v>
      </c>
      <c r="B551" s="5">
        <v>22.875</v>
      </c>
      <c r="C551" s="8">
        <v>3.0630000000000002</v>
      </c>
    </row>
    <row r="552" spans="1:3" x14ac:dyDescent="0.55000000000000004">
      <c r="A552" s="4">
        <v>44238.916666666664</v>
      </c>
      <c r="B552" s="5">
        <v>22.9166666666667</v>
      </c>
      <c r="C552" s="8">
        <v>3.88</v>
      </c>
    </row>
    <row r="553" spans="1:3" x14ac:dyDescent="0.55000000000000004">
      <c r="A553" s="4">
        <v>44238.958333333336</v>
      </c>
      <c r="B553" s="5">
        <v>22.9583333333333</v>
      </c>
      <c r="C553" s="8">
        <v>3.5910000000000002</v>
      </c>
    </row>
    <row r="554" spans="1:3" x14ac:dyDescent="0.55000000000000004">
      <c r="A554" s="4">
        <v>44239</v>
      </c>
      <c r="B554" s="5">
        <v>23</v>
      </c>
      <c r="C554" s="8">
        <v>2.77</v>
      </c>
    </row>
    <row r="555" spans="1:3" x14ac:dyDescent="0.55000000000000004">
      <c r="A555" s="4">
        <v>44239.041666666664</v>
      </c>
      <c r="B555" s="5">
        <v>23.0416666666667</v>
      </c>
      <c r="C555" s="8">
        <v>3.8540000000000001</v>
      </c>
    </row>
    <row r="556" spans="1:3" x14ac:dyDescent="0.55000000000000004">
      <c r="A556" s="4">
        <v>44239.083333333336</v>
      </c>
      <c r="B556" s="5">
        <v>23.0833333333333</v>
      </c>
      <c r="C556" s="8">
        <v>3.3540000000000001</v>
      </c>
    </row>
    <row r="557" spans="1:3" x14ac:dyDescent="0.55000000000000004">
      <c r="A557" s="4">
        <v>44239.125</v>
      </c>
      <c r="B557" s="5">
        <v>23.125</v>
      </c>
      <c r="C557" s="8">
        <v>3.089</v>
      </c>
    </row>
    <row r="558" spans="1:3" x14ac:dyDescent="0.55000000000000004">
      <c r="A558" s="4">
        <v>44239.166666666664</v>
      </c>
      <c r="B558" s="5">
        <v>23.1666666666667</v>
      </c>
      <c r="C558" s="8">
        <v>3.722</v>
      </c>
    </row>
    <row r="559" spans="1:3" x14ac:dyDescent="0.55000000000000004">
      <c r="A559" s="4">
        <v>44239.208333333336</v>
      </c>
      <c r="B559" s="5">
        <v>23.2083333333333</v>
      </c>
      <c r="C559" s="8">
        <v>3.1680000000000001</v>
      </c>
    </row>
    <row r="560" spans="1:3" x14ac:dyDescent="0.55000000000000004">
      <c r="A560" s="4">
        <v>44239.25</v>
      </c>
      <c r="B560" s="5">
        <v>23.25</v>
      </c>
      <c r="C560" s="8">
        <v>3.8540000000000001</v>
      </c>
    </row>
    <row r="561" spans="1:3" x14ac:dyDescent="0.55000000000000004">
      <c r="A561" s="4">
        <v>44239.291666666664</v>
      </c>
      <c r="B561" s="5">
        <v>23.2916666666667</v>
      </c>
      <c r="C561" s="8">
        <v>3.617</v>
      </c>
    </row>
    <row r="562" spans="1:3" x14ac:dyDescent="0.55000000000000004">
      <c r="A562" s="4">
        <v>44239.333333333336</v>
      </c>
      <c r="B562" s="5">
        <v>23.3333333333333</v>
      </c>
      <c r="C562" s="8">
        <v>2.903</v>
      </c>
    </row>
    <row r="563" spans="1:3" x14ac:dyDescent="0.55000000000000004">
      <c r="A563" s="4">
        <v>44239.375</v>
      </c>
      <c r="B563" s="5">
        <v>23.375</v>
      </c>
      <c r="C563" s="8">
        <v>3.9319999999999999</v>
      </c>
    </row>
    <row r="564" spans="1:3" x14ac:dyDescent="0.55000000000000004">
      <c r="A564" s="4">
        <v>44239.416666666664</v>
      </c>
      <c r="B564" s="5">
        <v>23.4166666666667</v>
      </c>
      <c r="C564" s="8">
        <v>3.4590000000000001</v>
      </c>
    </row>
    <row r="565" spans="1:3" x14ac:dyDescent="0.55000000000000004">
      <c r="A565" s="4">
        <v>44239.458333333336</v>
      </c>
      <c r="B565" s="5">
        <v>23.4583333333333</v>
      </c>
      <c r="C565" s="8">
        <v>2.8769999999999998</v>
      </c>
    </row>
    <row r="566" spans="1:3" x14ac:dyDescent="0.55000000000000004">
      <c r="A566" s="4">
        <v>44239.5</v>
      </c>
      <c r="B566" s="5">
        <v>23.5</v>
      </c>
      <c r="C566" s="8">
        <v>3.722</v>
      </c>
    </row>
    <row r="567" spans="1:3" x14ac:dyDescent="0.55000000000000004">
      <c r="A567" s="4">
        <v>44239.541666666664</v>
      </c>
      <c r="B567" s="5">
        <v>23.5416666666667</v>
      </c>
      <c r="C567" s="8">
        <v>3.1949999999999998</v>
      </c>
    </row>
    <row r="568" spans="1:3" x14ac:dyDescent="0.55000000000000004">
      <c r="A568" s="4">
        <v>44239.583333333336</v>
      </c>
      <c r="B568" s="5">
        <v>23.5833333333333</v>
      </c>
      <c r="C568" s="8">
        <v>3.7749999999999999</v>
      </c>
    </row>
    <row r="569" spans="1:3" x14ac:dyDescent="0.55000000000000004">
      <c r="A569" s="4">
        <v>44239.625</v>
      </c>
      <c r="B569" s="5">
        <v>23.625</v>
      </c>
      <c r="C569" s="8">
        <v>3.67</v>
      </c>
    </row>
    <row r="570" spans="1:3" x14ac:dyDescent="0.55000000000000004">
      <c r="A570" s="4">
        <v>44239.666666666664</v>
      </c>
      <c r="B570" s="5">
        <v>23.6666666666667</v>
      </c>
      <c r="C570" s="8">
        <v>3.089</v>
      </c>
    </row>
    <row r="571" spans="1:3" x14ac:dyDescent="0.55000000000000004">
      <c r="A571" s="4">
        <v>44239.708333333336</v>
      </c>
      <c r="B571" s="5">
        <v>23.7083333333333</v>
      </c>
      <c r="C571" s="8">
        <v>3.9319999999999999</v>
      </c>
    </row>
    <row r="572" spans="1:3" x14ac:dyDescent="0.55000000000000004">
      <c r="A572" s="4">
        <v>44239.75</v>
      </c>
      <c r="B572" s="5">
        <v>23.75</v>
      </c>
      <c r="C572" s="8">
        <v>3.5379999999999998</v>
      </c>
    </row>
    <row r="573" spans="1:3" x14ac:dyDescent="0.55000000000000004">
      <c r="A573" s="4">
        <v>44239.791666666664</v>
      </c>
      <c r="B573" s="5">
        <v>23.7916666666667</v>
      </c>
      <c r="C573" s="8">
        <v>2.823</v>
      </c>
    </row>
    <row r="574" spans="1:3" x14ac:dyDescent="0.55000000000000004">
      <c r="A574" s="4">
        <v>44239.833333333336</v>
      </c>
      <c r="B574" s="5">
        <v>23.8333333333333</v>
      </c>
      <c r="C574" s="8">
        <v>3.88</v>
      </c>
    </row>
    <row r="575" spans="1:3" x14ac:dyDescent="0.55000000000000004">
      <c r="A575" s="4">
        <v>44239.875</v>
      </c>
      <c r="B575" s="5">
        <v>23.875</v>
      </c>
      <c r="C575" s="8">
        <v>3.4849999999999999</v>
      </c>
    </row>
    <row r="576" spans="1:3" x14ac:dyDescent="0.55000000000000004">
      <c r="A576" s="4">
        <v>44239.916666666664</v>
      </c>
      <c r="B576" s="5">
        <v>23.9166666666667</v>
      </c>
      <c r="C576" s="8">
        <v>2.7170000000000001</v>
      </c>
    </row>
    <row r="577" spans="1:3" x14ac:dyDescent="0.55000000000000004">
      <c r="A577" s="4">
        <v>44239.958333333336</v>
      </c>
      <c r="B577" s="5">
        <v>23.9583333333333</v>
      </c>
      <c r="C577" s="8">
        <v>3.7749999999999999</v>
      </c>
    </row>
    <row r="578" spans="1:3" x14ac:dyDescent="0.55000000000000004">
      <c r="A578" s="4">
        <v>44240</v>
      </c>
      <c r="B578" s="5">
        <v>24</v>
      </c>
      <c r="C578" s="8">
        <v>3.327</v>
      </c>
    </row>
    <row r="579" spans="1:3" x14ac:dyDescent="0.55000000000000004">
      <c r="A579" s="4">
        <v>44240.041666666664</v>
      </c>
      <c r="B579" s="5">
        <v>24.0416666666667</v>
      </c>
      <c r="C579" s="8">
        <v>3.1419999999999999</v>
      </c>
    </row>
    <row r="580" spans="1:3" x14ac:dyDescent="0.55000000000000004">
      <c r="A580" s="4">
        <v>44240.083333333336</v>
      </c>
      <c r="B580" s="5">
        <v>24.0833333333333</v>
      </c>
      <c r="C580" s="8">
        <v>3.722</v>
      </c>
    </row>
    <row r="581" spans="1:3" x14ac:dyDescent="0.55000000000000004">
      <c r="A581" s="4">
        <v>44240.125</v>
      </c>
      <c r="B581" s="5">
        <v>24.125</v>
      </c>
      <c r="C581" s="8">
        <v>3.1160000000000001</v>
      </c>
    </row>
    <row r="582" spans="1:3" x14ac:dyDescent="0.55000000000000004">
      <c r="A582" s="4">
        <v>44240.166666666664</v>
      </c>
      <c r="B582" s="5">
        <v>24.1666666666667</v>
      </c>
      <c r="C582" s="8">
        <v>3.88</v>
      </c>
    </row>
    <row r="583" spans="1:3" x14ac:dyDescent="0.55000000000000004">
      <c r="A583" s="4">
        <v>44240.208333333336</v>
      </c>
      <c r="B583" s="5">
        <v>24.2083333333333</v>
      </c>
      <c r="C583" s="8">
        <v>3.512</v>
      </c>
    </row>
    <row r="584" spans="1:3" x14ac:dyDescent="0.55000000000000004">
      <c r="A584" s="4">
        <v>44240.25</v>
      </c>
      <c r="B584" s="5">
        <v>24.25</v>
      </c>
      <c r="C584" s="8">
        <v>2.69</v>
      </c>
    </row>
    <row r="585" spans="1:3" x14ac:dyDescent="0.55000000000000004">
      <c r="A585" s="4">
        <v>44240.291666666664</v>
      </c>
      <c r="B585" s="5">
        <v>24.2916666666667</v>
      </c>
      <c r="C585" s="8">
        <v>3.7749999999999999</v>
      </c>
    </row>
    <row r="586" spans="1:3" x14ac:dyDescent="0.55000000000000004">
      <c r="A586" s="4">
        <v>44240.333333333336</v>
      </c>
      <c r="B586" s="5">
        <v>24.3333333333333</v>
      </c>
      <c r="C586" s="8">
        <v>3.2480000000000002</v>
      </c>
    </row>
    <row r="587" spans="1:3" x14ac:dyDescent="0.55000000000000004">
      <c r="A587" s="4">
        <v>44240.375</v>
      </c>
      <c r="B587" s="5">
        <v>24.375</v>
      </c>
      <c r="C587" s="8">
        <v>3.9060000000000001</v>
      </c>
    </row>
    <row r="588" spans="1:3" x14ac:dyDescent="0.55000000000000004">
      <c r="A588" s="4">
        <v>44240.416666666664</v>
      </c>
      <c r="B588" s="5">
        <v>24.4166666666667</v>
      </c>
      <c r="C588" s="8">
        <v>3.5640000000000001</v>
      </c>
    </row>
    <row r="589" spans="1:3" x14ac:dyDescent="0.55000000000000004">
      <c r="A589" s="4">
        <v>44240.458333333336</v>
      </c>
      <c r="B589" s="5">
        <v>24.4583333333333</v>
      </c>
      <c r="C589" s="8">
        <v>2.6640000000000001</v>
      </c>
    </row>
    <row r="590" spans="1:3" x14ac:dyDescent="0.55000000000000004">
      <c r="A590" s="4">
        <v>44240.5</v>
      </c>
      <c r="B590" s="5">
        <v>24.5</v>
      </c>
      <c r="C590" s="8">
        <v>3.7749999999999999</v>
      </c>
    </row>
    <row r="591" spans="1:3" x14ac:dyDescent="0.55000000000000004">
      <c r="A591" s="4">
        <v>44240.541666666664</v>
      </c>
      <c r="B591" s="5">
        <v>24.5416666666667</v>
      </c>
      <c r="C591" s="8">
        <v>3.2480000000000002</v>
      </c>
    </row>
    <row r="592" spans="1:3" x14ac:dyDescent="0.55000000000000004">
      <c r="A592" s="4">
        <v>44240.583333333336</v>
      </c>
      <c r="B592" s="5">
        <v>24.5833333333333</v>
      </c>
      <c r="C592" s="8">
        <v>3.9060000000000001</v>
      </c>
    </row>
    <row r="593" spans="1:3" x14ac:dyDescent="0.55000000000000004">
      <c r="A593" s="4">
        <v>44240.625</v>
      </c>
      <c r="B593" s="5">
        <v>24.625</v>
      </c>
      <c r="C593" s="8">
        <v>3.5640000000000001</v>
      </c>
    </row>
    <row r="594" spans="1:3" x14ac:dyDescent="0.55000000000000004">
      <c r="A594" s="4">
        <v>44240.666666666664</v>
      </c>
      <c r="B594" s="5">
        <v>24.6666666666667</v>
      </c>
      <c r="C594" s="8">
        <v>2.8769999999999998</v>
      </c>
    </row>
    <row r="595" spans="1:3" x14ac:dyDescent="0.55000000000000004">
      <c r="A595" s="4">
        <v>44240.708333333336</v>
      </c>
      <c r="B595" s="5">
        <v>24.7083333333333</v>
      </c>
      <c r="C595" s="8">
        <v>3.7749999999999999</v>
      </c>
    </row>
    <row r="596" spans="1:3" x14ac:dyDescent="0.55000000000000004">
      <c r="A596" s="4">
        <v>44240.75</v>
      </c>
      <c r="B596" s="5">
        <v>24.75</v>
      </c>
      <c r="C596" s="8">
        <v>3.3540000000000001</v>
      </c>
    </row>
    <row r="597" spans="1:3" x14ac:dyDescent="0.55000000000000004">
      <c r="A597" s="4">
        <v>44240.791666666664</v>
      </c>
      <c r="B597" s="5">
        <v>24.7916666666667</v>
      </c>
      <c r="C597" s="8">
        <v>3.5640000000000001</v>
      </c>
    </row>
    <row r="598" spans="1:3" x14ac:dyDescent="0.55000000000000004">
      <c r="A598" s="4">
        <v>44240.833333333336</v>
      </c>
      <c r="B598" s="5">
        <v>24.8333333333333</v>
      </c>
      <c r="C598" s="8">
        <v>3.67</v>
      </c>
    </row>
    <row r="599" spans="1:3" x14ac:dyDescent="0.55000000000000004">
      <c r="A599" s="4">
        <v>44240.875</v>
      </c>
      <c r="B599" s="5">
        <v>24.875</v>
      </c>
      <c r="C599" s="8">
        <v>3.0089999999999999</v>
      </c>
    </row>
    <row r="600" spans="1:3" x14ac:dyDescent="0.55000000000000004">
      <c r="A600" s="4">
        <v>44240.916666666664</v>
      </c>
      <c r="B600" s="5">
        <v>24.9166666666667</v>
      </c>
      <c r="C600" s="8">
        <v>3.8540000000000001</v>
      </c>
    </row>
    <row r="601" spans="1:3" x14ac:dyDescent="0.55000000000000004">
      <c r="A601" s="4">
        <v>44240.958333333336</v>
      </c>
      <c r="B601" s="5">
        <v>24.9583333333333</v>
      </c>
      <c r="C601" s="8">
        <v>3.4590000000000001</v>
      </c>
    </row>
    <row r="602" spans="1:3" x14ac:dyDescent="0.55000000000000004">
      <c r="A602" s="4">
        <v>44241</v>
      </c>
      <c r="B602" s="5">
        <v>25</v>
      </c>
      <c r="C602" s="8">
        <v>2.77</v>
      </c>
    </row>
    <row r="603" spans="1:3" x14ac:dyDescent="0.55000000000000004">
      <c r="A603" s="4">
        <v>44241.041666666664</v>
      </c>
      <c r="B603" s="5">
        <v>25.0416666666667</v>
      </c>
      <c r="C603" s="8">
        <v>3.7749999999999999</v>
      </c>
    </row>
    <row r="604" spans="1:3" x14ac:dyDescent="0.55000000000000004">
      <c r="A604" s="4">
        <v>44241.083333333336</v>
      </c>
      <c r="B604" s="5">
        <v>25.0833333333333</v>
      </c>
      <c r="C604" s="8">
        <v>3.3010000000000002</v>
      </c>
    </row>
    <row r="605" spans="1:3" x14ac:dyDescent="0.55000000000000004">
      <c r="A605" s="4">
        <v>44241.125</v>
      </c>
      <c r="B605" s="5">
        <v>25.125</v>
      </c>
      <c r="C605" s="8">
        <v>3.8010000000000002</v>
      </c>
    </row>
    <row r="606" spans="1:3" x14ac:dyDescent="0.55000000000000004">
      <c r="A606" s="4">
        <v>44241.166666666664</v>
      </c>
      <c r="B606" s="5">
        <v>25.1666666666667</v>
      </c>
      <c r="C606" s="8">
        <v>3.67</v>
      </c>
    </row>
    <row r="607" spans="1:3" x14ac:dyDescent="0.55000000000000004">
      <c r="A607" s="4">
        <v>44241.208333333336</v>
      </c>
      <c r="B607" s="5">
        <v>25.2083333333333</v>
      </c>
      <c r="C607" s="8">
        <v>2.903</v>
      </c>
    </row>
    <row r="608" spans="1:3" x14ac:dyDescent="0.55000000000000004">
      <c r="A608" s="4">
        <v>44241.25</v>
      </c>
      <c r="B608" s="5">
        <v>25.25</v>
      </c>
      <c r="C608" s="8">
        <v>3.8010000000000002</v>
      </c>
    </row>
    <row r="609" spans="1:3" x14ac:dyDescent="0.55000000000000004">
      <c r="A609" s="4">
        <v>44241.291666666664</v>
      </c>
      <c r="B609" s="5">
        <v>25.2916666666667</v>
      </c>
      <c r="C609" s="8">
        <v>3.4590000000000001</v>
      </c>
    </row>
    <row r="610" spans="1:3" x14ac:dyDescent="0.55000000000000004">
      <c r="A610" s="4">
        <v>44241.333333333336</v>
      </c>
      <c r="B610" s="5">
        <v>25.3333333333333</v>
      </c>
      <c r="C610" s="8">
        <v>2.93</v>
      </c>
    </row>
    <row r="611" spans="1:3" x14ac:dyDescent="0.55000000000000004">
      <c r="A611" s="4">
        <v>44241.375</v>
      </c>
      <c r="B611" s="5">
        <v>25.375</v>
      </c>
      <c r="C611" s="8">
        <v>3.722</v>
      </c>
    </row>
    <row r="612" spans="1:3" x14ac:dyDescent="0.55000000000000004">
      <c r="A612" s="4">
        <v>44241.416666666664</v>
      </c>
      <c r="B612" s="5">
        <v>25.4166666666667</v>
      </c>
      <c r="C612" s="8">
        <v>3.3010000000000002</v>
      </c>
    </row>
    <row r="613" spans="1:3" x14ac:dyDescent="0.55000000000000004">
      <c r="A613" s="4">
        <v>44241.458333333336</v>
      </c>
      <c r="B613" s="5">
        <v>25.4583333333333</v>
      </c>
      <c r="C613" s="8">
        <v>3.327</v>
      </c>
    </row>
    <row r="614" spans="1:3" x14ac:dyDescent="0.55000000000000004">
      <c r="A614" s="4">
        <v>44241.5</v>
      </c>
      <c r="B614" s="5">
        <v>25.5</v>
      </c>
      <c r="C614" s="8">
        <v>3.6960000000000002</v>
      </c>
    </row>
    <row r="615" spans="1:3" x14ac:dyDescent="0.55000000000000004">
      <c r="A615" s="4">
        <v>44241.541666666664</v>
      </c>
      <c r="B615" s="5">
        <v>25.5416666666667</v>
      </c>
      <c r="C615" s="8">
        <v>3.2480000000000002</v>
      </c>
    </row>
    <row r="616" spans="1:3" x14ac:dyDescent="0.55000000000000004">
      <c r="A616" s="4">
        <v>44241.583333333336</v>
      </c>
      <c r="B616" s="5">
        <v>25.5833333333333</v>
      </c>
      <c r="C616" s="8">
        <v>3.5640000000000001</v>
      </c>
    </row>
    <row r="617" spans="1:3" x14ac:dyDescent="0.55000000000000004">
      <c r="A617" s="4">
        <v>44241.625</v>
      </c>
      <c r="B617" s="5">
        <v>25.625</v>
      </c>
      <c r="C617" s="8">
        <v>3.5910000000000002</v>
      </c>
    </row>
    <row r="618" spans="1:3" x14ac:dyDescent="0.55000000000000004">
      <c r="A618" s="4">
        <v>44241.666666666664</v>
      </c>
      <c r="B618" s="5">
        <v>25.6666666666667</v>
      </c>
      <c r="C618" s="8">
        <v>3.089</v>
      </c>
    </row>
    <row r="619" spans="1:3" x14ac:dyDescent="0.55000000000000004">
      <c r="A619" s="4">
        <v>44241.708333333336</v>
      </c>
      <c r="B619" s="5">
        <v>25.7083333333333</v>
      </c>
      <c r="C619" s="8">
        <v>3.88</v>
      </c>
    </row>
    <row r="620" spans="1:3" x14ac:dyDescent="0.55000000000000004">
      <c r="A620" s="4">
        <v>44241.75</v>
      </c>
      <c r="B620" s="5">
        <v>25.75</v>
      </c>
      <c r="C620" s="8">
        <v>3.6429999999999998</v>
      </c>
    </row>
    <row r="621" spans="1:3" x14ac:dyDescent="0.55000000000000004">
      <c r="A621" s="4">
        <v>44241.791666666664</v>
      </c>
      <c r="B621" s="5">
        <v>25.7916666666667</v>
      </c>
      <c r="C621" s="8">
        <v>3.1419999999999999</v>
      </c>
    </row>
    <row r="622" spans="1:3" x14ac:dyDescent="0.55000000000000004">
      <c r="A622" s="4">
        <v>44241.833333333336</v>
      </c>
      <c r="B622" s="5">
        <v>25.8333333333333</v>
      </c>
      <c r="C622" s="8">
        <v>3.8010000000000002</v>
      </c>
    </row>
    <row r="623" spans="1:3" x14ac:dyDescent="0.55000000000000004">
      <c r="A623" s="4">
        <v>44241.875</v>
      </c>
      <c r="B623" s="5">
        <v>25.875</v>
      </c>
      <c r="C623" s="8">
        <v>3.617</v>
      </c>
    </row>
    <row r="624" spans="1:3" x14ac:dyDescent="0.55000000000000004">
      <c r="A624" s="4">
        <v>44241.916666666664</v>
      </c>
      <c r="B624" s="5">
        <v>25.9166666666667</v>
      </c>
      <c r="C624" s="8">
        <v>3.1160000000000001</v>
      </c>
    </row>
    <row r="625" spans="1:3" x14ac:dyDescent="0.55000000000000004">
      <c r="A625" s="4">
        <v>44241.958333333336</v>
      </c>
      <c r="B625" s="5">
        <v>25.9583333333333</v>
      </c>
      <c r="C625" s="8">
        <v>3.88</v>
      </c>
    </row>
    <row r="626" spans="1:3" x14ac:dyDescent="0.55000000000000004">
      <c r="A626" s="4">
        <v>44242</v>
      </c>
      <c r="B626" s="5">
        <v>26</v>
      </c>
      <c r="C626" s="8">
        <v>3.5910000000000002</v>
      </c>
    </row>
    <row r="627" spans="1:3" x14ac:dyDescent="0.55000000000000004">
      <c r="A627" s="4">
        <v>44242.041666666664</v>
      </c>
      <c r="B627" s="5">
        <v>26.0416666666667</v>
      </c>
      <c r="C627" s="8">
        <v>3.036</v>
      </c>
    </row>
    <row r="628" spans="1:3" x14ac:dyDescent="0.55000000000000004">
      <c r="A628" s="4">
        <v>44242.083333333336</v>
      </c>
      <c r="B628" s="5">
        <v>26.0833333333333</v>
      </c>
      <c r="C628" s="8">
        <v>3.88</v>
      </c>
    </row>
    <row r="629" spans="1:3" x14ac:dyDescent="0.55000000000000004">
      <c r="A629" s="4">
        <v>44242.125</v>
      </c>
      <c r="B629" s="5">
        <v>26.125</v>
      </c>
      <c r="C629" s="8">
        <v>3.617</v>
      </c>
    </row>
    <row r="630" spans="1:3" x14ac:dyDescent="0.55000000000000004">
      <c r="A630" s="4">
        <v>44242.166666666664</v>
      </c>
      <c r="B630" s="5">
        <v>26.1666666666667</v>
      </c>
      <c r="C630" s="8">
        <v>3.0089999999999999</v>
      </c>
    </row>
    <row r="631" spans="1:3" x14ac:dyDescent="0.55000000000000004">
      <c r="A631" s="4">
        <v>44242.208333333336</v>
      </c>
      <c r="B631" s="5">
        <v>26.2083333333333</v>
      </c>
      <c r="C631" s="8">
        <v>3.88</v>
      </c>
    </row>
    <row r="632" spans="1:3" x14ac:dyDescent="0.55000000000000004">
      <c r="A632" s="4">
        <v>44242.25</v>
      </c>
      <c r="B632" s="5">
        <v>26.25</v>
      </c>
      <c r="C632" s="8">
        <v>3.5379999999999998</v>
      </c>
    </row>
    <row r="633" spans="1:3" x14ac:dyDescent="0.55000000000000004">
      <c r="A633" s="4">
        <v>44242.291666666664</v>
      </c>
      <c r="B633" s="5">
        <v>26.2916666666667</v>
      </c>
      <c r="C633" s="8">
        <v>2.903</v>
      </c>
    </row>
    <row r="634" spans="1:3" x14ac:dyDescent="0.55000000000000004">
      <c r="A634" s="4">
        <v>44242.333333333336</v>
      </c>
      <c r="B634" s="5">
        <v>26.3333333333333</v>
      </c>
      <c r="C634" s="8">
        <v>3.88</v>
      </c>
    </row>
    <row r="635" spans="1:3" x14ac:dyDescent="0.55000000000000004">
      <c r="A635" s="4">
        <v>44242.375</v>
      </c>
      <c r="B635" s="5">
        <v>26.375</v>
      </c>
      <c r="C635" s="8">
        <v>3.5640000000000001</v>
      </c>
    </row>
    <row r="636" spans="1:3" x14ac:dyDescent="0.55000000000000004">
      <c r="A636" s="4">
        <v>44242.416666666664</v>
      </c>
      <c r="B636" s="5">
        <v>26.4166666666667</v>
      </c>
      <c r="C636" s="8">
        <v>3.0089999999999999</v>
      </c>
    </row>
    <row r="637" spans="1:3" x14ac:dyDescent="0.55000000000000004">
      <c r="A637" s="4">
        <v>44242.458333333336</v>
      </c>
      <c r="B637" s="5">
        <v>26.4583333333333</v>
      </c>
      <c r="C637" s="8">
        <v>3.7749999999999999</v>
      </c>
    </row>
    <row r="638" spans="1:3" x14ac:dyDescent="0.55000000000000004">
      <c r="A638" s="4">
        <v>44242.5</v>
      </c>
      <c r="B638" s="5">
        <v>26.5</v>
      </c>
      <c r="C638" s="8">
        <v>3.4590000000000001</v>
      </c>
    </row>
    <row r="639" spans="1:3" x14ac:dyDescent="0.55000000000000004">
      <c r="A639" s="4">
        <v>44242.541666666664</v>
      </c>
      <c r="B639" s="5">
        <v>26.5416666666667</v>
      </c>
      <c r="C639" s="8">
        <v>2.93</v>
      </c>
    </row>
    <row r="640" spans="1:3" x14ac:dyDescent="0.55000000000000004">
      <c r="A640" s="4">
        <v>44242.583333333336</v>
      </c>
      <c r="B640" s="5">
        <v>26.5833333333333</v>
      </c>
      <c r="C640" s="8">
        <v>3.7749999999999999</v>
      </c>
    </row>
    <row r="641" spans="1:3" x14ac:dyDescent="0.55000000000000004">
      <c r="A641" s="4">
        <v>44242.625</v>
      </c>
      <c r="B641" s="5">
        <v>26.625</v>
      </c>
      <c r="C641" s="8">
        <v>3.4590000000000001</v>
      </c>
    </row>
    <row r="642" spans="1:3" x14ac:dyDescent="0.55000000000000004">
      <c r="A642" s="4">
        <v>44242.666666666664</v>
      </c>
      <c r="B642" s="5">
        <v>26.6666666666667</v>
      </c>
      <c r="C642" s="8">
        <v>2.823</v>
      </c>
    </row>
    <row r="643" spans="1:3" x14ac:dyDescent="0.55000000000000004">
      <c r="A643" s="4">
        <v>44242.708333333336</v>
      </c>
      <c r="B643" s="5">
        <v>26.7083333333333</v>
      </c>
      <c r="C643" s="8">
        <v>3.7749999999999999</v>
      </c>
    </row>
    <row r="644" spans="1:3" x14ac:dyDescent="0.55000000000000004">
      <c r="A644" s="4">
        <v>44242.75</v>
      </c>
      <c r="B644" s="5">
        <v>26.75</v>
      </c>
      <c r="C644" s="8">
        <v>3.4329999999999998</v>
      </c>
    </row>
    <row r="645" spans="1:3" x14ac:dyDescent="0.55000000000000004">
      <c r="A645" s="4">
        <v>44242.791666666664</v>
      </c>
      <c r="B645" s="5">
        <v>26.7916666666667</v>
      </c>
      <c r="C645" s="8">
        <v>2.9830000000000001</v>
      </c>
    </row>
    <row r="646" spans="1:3" x14ac:dyDescent="0.55000000000000004">
      <c r="A646" s="4">
        <v>44242.833333333336</v>
      </c>
      <c r="B646" s="5">
        <v>26.8333333333333</v>
      </c>
      <c r="C646" s="8">
        <v>3.617</v>
      </c>
    </row>
    <row r="647" spans="1:3" x14ac:dyDescent="0.55000000000000004">
      <c r="A647" s="4">
        <v>44242.875</v>
      </c>
      <c r="B647" s="5">
        <v>26.875</v>
      </c>
      <c r="C647" s="8">
        <v>3.1680000000000001</v>
      </c>
    </row>
    <row r="648" spans="1:3" x14ac:dyDescent="0.55000000000000004">
      <c r="A648" s="4">
        <v>44242.916666666664</v>
      </c>
      <c r="B648" s="5">
        <v>26.9166666666667</v>
      </c>
      <c r="C648" s="8">
        <v>3.8010000000000002</v>
      </c>
    </row>
    <row r="649" spans="1:3" x14ac:dyDescent="0.55000000000000004">
      <c r="A649" s="4">
        <v>44242.958333333336</v>
      </c>
      <c r="B649" s="5">
        <v>26.9583333333333</v>
      </c>
      <c r="C649" s="8">
        <v>3.4590000000000001</v>
      </c>
    </row>
    <row r="650" spans="1:3" x14ac:dyDescent="0.55000000000000004">
      <c r="A650" s="4">
        <v>44243</v>
      </c>
      <c r="B650" s="5">
        <v>27</v>
      </c>
      <c r="C650" s="8">
        <v>3.4060000000000001</v>
      </c>
    </row>
    <row r="651" spans="1:3" x14ac:dyDescent="0.55000000000000004">
      <c r="A651" s="4">
        <v>44243.041666666664</v>
      </c>
      <c r="B651" s="5">
        <v>27.0416666666667</v>
      </c>
      <c r="C651" s="8">
        <v>3.5910000000000002</v>
      </c>
    </row>
    <row r="652" spans="1:3" x14ac:dyDescent="0.55000000000000004">
      <c r="A652" s="4">
        <v>44243.083333333336</v>
      </c>
      <c r="B652" s="5">
        <v>27.0833333333333</v>
      </c>
      <c r="C652" s="8">
        <v>2.903</v>
      </c>
    </row>
    <row r="653" spans="1:3" x14ac:dyDescent="0.55000000000000004">
      <c r="A653" s="4">
        <v>44243.125</v>
      </c>
      <c r="B653" s="5">
        <v>27.125</v>
      </c>
      <c r="C653" s="8">
        <v>3.67</v>
      </c>
    </row>
    <row r="654" spans="1:3" x14ac:dyDescent="0.55000000000000004">
      <c r="A654" s="4">
        <v>44243.166666666664</v>
      </c>
      <c r="B654" s="5">
        <v>27.1666666666667</v>
      </c>
      <c r="C654" s="8">
        <v>3.1949999999999998</v>
      </c>
    </row>
    <row r="655" spans="1:3" x14ac:dyDescent="0.55000000000000004">
      <c r="A655" s="4">
        <v>44243.208333333336</v>
      </c>
      <c r="B655" s="5">
        <v>27.2083333333333</v>
      </c>
      <c r="C655" s="8">
        <v>3.827</v>
      </c>
    </row>
    <row r="656" spans="1:3" x14ac:dyDescent="0.55000000000000004">
      <c r="A656" s="4">
        <v>44243.25</v>
      </c>
      <c r="B656" s="5">
        <v>27.25</v>
      </c>
      <c r="C656" s="8">
        <v>3.512</v>
      </c>
    </row>
    <row r="657" spans="1:3" x14ac:dyDescent="0.55000000000000004">
      <c r="A657" s="4">
        <v>44243.291666666664</v>
      </c>
      <c r="B657" s="5">
        <v>27.2916666666667</v>
      </c>
      <c r="C657" s="8">
        <v>2.8769999999999998</v>
      </c>
    </row>
    <row r="658" spans="1:3" x14ac:dyDescent="0.55000000000000004">
      <c r="A658" s="4">
        <v>44243.333333333336</v>
      </c>
      <c r="B658" s="5">
        <v>27.3333333333333</v>
      </c>
      <c r="C658" s="8">
        <v>3.67</v>
      </c>
    </row>
    <row r="659" spans="1:3" x14ac:dyDescent="0.55000000000000004">
      <c r="A659" s="4">
        <v>44243.375</v>
      </c>
      <c r="B659" s="5">
        <v>27.375</v>
      </c>
      <c r="C659" s="8">
        <v>3.2210000000000001</v>
      </c>
    </row>
    <row r="660" spans="1:3" x14ac:dyDescent="0.55000000000000004">
      <c r="A660" s="4">
        <v>44243.416666666664</v>
      </c>
      <c r="B660" s="5">
        <v>27.4166666666667</v>
      </c>
      <c r="C660" s="8">
        <v>3.8540000000000001</v>
      </c>
    </row>
    <row r="661" spans="1:3" x14ac:dyDescent="0.55000000000000004">
      <c r="A661" s="4">
        <v>44243.458333333336</v>
      </c>
      <c r="B661" s="5">
        <v>27.4583333333333</v>
      </c>
      <c r="C661" s="8">
        <v>3.5640000000000001</v>
      </c>
    </row>
    <row r="662" spans="1:3" x14ac:dyDescent="0.55000000000000004">
      <c r="A662" s="4">
        <v>44243.5</v>
      </c>
      <c r="B662" s="5">
        <v>27.5</v>
      </c>
      <c r="C662" s="8">
        <v>3.1160000000000001</v>
      </c>
    </row>
    <row r="663" spans="1:3" x14ac:dyDescent="0.55000000000000004">
      <c r="A663" s="4">
        <v>44243.541666666664</v>
      </c>
      <c r="B663" s="5">
        <v>27.5416666666667</v>
      </c>
      <c r="C663" s="8">
        <v>3.7749999999999999</v>
      </c>
    </row>
    <row r="664" spans="1:3" x14ac:dyDescent="0.55000000000000004">
      <c r="A664" s="4">
        <v>44243.583333333336</v>
      </c>
      <c r="B664" s="5">
        <v>27.5833333333333</v>
      </c>
      <c r="C664" s="8">
        <v>3.6960000000000002</v>
      </c>
    </row>
    <row r="665" spans="1:3" x14ac:dyDescent="0.55000000000000004">
      <c r="A665" s="4">
        <v>44243.625</v>
      </c>
      <c r="B665" s="5">
        <v>27.625</v>
      </c>
      <c r="C665" s="8">
        <v>2.5030000000000001</v>
      </c>
    </row>
    <row r="666" spans="1:3" x14ac:dyDescent="0.55000000000000004">
      <c r="A666" s="4">
        <v>44243.666666666664</v>
      </c>
      <c r="B666" s="5">
        <v>27.6666666666667</v>
      </c>
      <c r="C666" s="8">
        <v>3.2480000000000002</v>
      </c>
    </row>
    <row r="667" spans="1:3" x14ac:dyDescent="0.55000000000000004">
      <c r="A667" s="4">
        <v>44243.708333333336</v>
      </c>
      <c r="B667" s="5">
        <v>27.7083333333333</v>
      </c>
      <c r="C667" s="8">
        <v>2.423</v>
      </c>
    </row>
    <row r="668" spans="1:3" x14ac:dyDescent="0.55000000000000004">
      <c r="A668" s="4">
        <v>44243.75</v>
      </c>
      <c r="B668" s="5">
        <v>27.75</v>
      </c>
      <c r="C668" s="8">
        <v>3.9580000000000002</v>
      </c>
    </row>
    <row r="669" spans="1:3" x14ac:dyDescent="0.55000000000000004">
      <c r="A669" s="4">
        <v>44243.791666666664</v>
      </c>
      <c r="B669" s="5">
        <v>27.7916666666667</v>
      </c>
      <c r="C669" s="8">
        <v>3.512</v>
      </c>
    </row>
    <row r="670" spans="1:3" x14ac:dyDescent="0.55000000000000004">
      <c r="A670" s="4">
        <v>44243.833333333336</v>
      </c>
      <c r="B670" s="5">
        <v>27.8333333333333</v>
      </c>
      <c r="C670" s="8">
        <v>2.101</v>
      </c>
    </row>
    <row r="671" spans="1:3" x14ac:dyDescent="0.55000000000000004">
      <c r="A671" s="4">
        <v>44243.875</v>
      </c>
      <c r="B671" s="5">
        <v>27.875</v>
      </c>
      <c r="C671" s="8">
        <v>3.7749999999999999</v>
      </c>
    </row>
    <row r="672" spans="1:3" x14ac:dyDescent="0.55000000000000004">
      <c r="A672" s="4">
        <v>44243.916666666664</v>
      </c>
      <c r="B672" s="5">
        <v>27.9166666666667</v>
      </c>
      <c r="C672" s="8">
        <v>2.8769999999999998</v>
      </c>
    </row>
    <row r="673" spans="1:3" x14ac:dyDescent="0.55000000000000004">
      <c r="A673" s="4">
        <v>44243.958333333336</v>
      </c>
      <c r="B673" s="5">
        <v>27.9583333333333</v>
      </c>
      <c r="C673" s="8">
        <v>3.9319999999999999</v>
      </c>
    </row>
    <row r="674" spans="1:3" x14ac:dyDescent="0.55000000000000004">
      <c r="A674" s="4">
        <v>44244</v>
      </c>
      <c r="B674" s="5">
        <v>28</v>
      </c>
      <c r="C674" s="8">
        <v>3.3010000000000002</v>
      </c>
    </row>
    <row r="675" spans="1:3" x14ac:dyDescent="0.55000000000000004">
      <c r="A675" s="4">
        <v>44244.041666666664</v>
      </c>
      <c r="B675" s="5">
        <v>28.0416666666667</v>
      </c>
      <c r="C675" s="8">
        <v>3.089</v>
      </c>
    </row>
    <row r="676" spans="1:3" x14ac:dyDescent="0.55000000000000004">
      <c r="A676" s="4">
        <v>44244.083333333336</v>
      </c>
      <c r="B676" s="5">
        <v>28.0833333333333</v>
      </c>
      <c r="C676" s="8">
        <v>3.5910000000000002</v>
      </c>
    </row>
    <row r="677" spans="1:3" x14ac:dyDescent="0.55000000000000004">
      <c r="A677" s="4">
        <v>44244.125</v>
      </c>
      <c r="B677" s="5">
        <v>28.125</v>
      </c>
      <c r="C677" s="8">
        <v>2.3159999999999998</v>
      </c>
    </row>
    <row r="678" spans="1:3" x14ac:dyDescent="0.55000000000000004">
      <c r="A678" s="4">
        <v>44244.166666666664</v>
      </c>
      <c r="B678" s="5">
        <v>28.1666666666667</v>
      </c>
      <c r="C678" s="8">
        <v>3.8540000000000001</v>
      </c>
    </row>
    <row r="679" spans="1:3" x14ac:dyDescent="0.55000000000000004">
      <c r="A679" s="4">
        <v>44244.208333333336</v>
      </c>
      <c r="B679" s="5">
        <v>28.2083333333333</v>
      </c>
      <c r="C679" s="8">
        <v>3.1419999999999999</v>
      </c>
    </row>
    <row r="680" spans="1:3" x14ac:dyDescent="0.55000000000000004">
      <c r="A680" s="4">
        <v>44244.25</v>
      </c>
      <c r="B680" s="5">
        <v>28.25</v>
      </c>
      <c r="C680" s="8">
        <v>3.8540000000000001</v>
      </c>
    </row>
    <row r="681" spans="1:3" x14ac:dyDescent="0.55000000000000004">
      <c r="A681" s="4">
        <v>44244.291666666664</v>
      </c>
      <c r="B681" s="5">
        <v>28.2916666666667</v>
      </c>
      <c r="C681" s="8">
        <v>3.512</v>
      </c>
    </row>
    <row r="682" spans="1:3" x14ac:dyDescent="0.55000000000000004">
      <c r="A682" s="4">
        <v>44244.333333333336</v>
      </c>
      <c r="B682" s="5">
        <v>28.3333333333333</v>
      </c>
      <c r="C682" s="8">
        <v>2.956</v>
      </c>
    </row>
    <row r="683" spans="1:3" x14ac:dyDescent="0.55000000000000004">
      <c r="A683" s="4">
        <v>44244.375</v>
      </c>
      <c r="B683" s="5">
        <v>28.375</v>
      </c>
      <c r="C683" s="8">
        <v>3.617</v>
      </c>
    </row>
    <row r="684" spans="1:3" x14ac:dyDescent="0.55000000000000004">
      <c r="A684" s="4">
        <v>44244.416666666664</v>
      </c>
      <c r="B684" s="5">
        <v>28.4166666666667</v>
      </c>
      <c r="C684" s="8">
        <v>2.1819999999999999</v>
      </c>
    </row>
    <row r="685" spans="1:3" x14ac:dyDescent="0.55000000000000004">
      <c r="A685" s="4">
        <v>44244.458333333336</v>
      </c>
      <c r="B685" s="5">
        <v>28.4583333333333</v>
      </c>
      <c r="C685" s="8">
        <v>3.88</v>
      </c>
    </row>
    <row r="686" spans="1:3" x14ac:dyDescent="0.55000000000000004">
      <c r="A686" s="4">
        <v>44244.5</v>
      </c>
      <c r="B686" s="5">
        <v>28.5</v>
      </c>
      <c r="C686" s="8">
        <v>4.4279999999999999</v>
      </c>
    </row>
    <row r="687" spans="1:3" x14ac:dyDescent="0.55000000000000004">
      <c r="A687" s="4">
        <v>44244.541666666664</v>
      </c>
      <c r="B687" s="5">
        <v>28.5416666666667</v>
      </c>
      <c r="C687" s="8">
        <v>3.7749999999999999</v>
      </c>
    </row>
    <row r="688" spans="1:3" x14ac:dyDescent="0.55000000000000004">
      <c r="A688" s="4">
        <v>44244.583333333336</v>
      </c>
      <c r="B688" s="5">
        <v>28.5833333333333</v>
      </c>
      <c r="C688" s="8">
        <v>5.36</v>
      </c>
    </row>
    <row r="689" spans="1:3" x14ac:dyDescent="0.55000000000000004">
      <c r="A689" s="4">
        <v>44244.625</v>
      </c>
      <c r="B689" s="5">
        <v>28.625</v>
      </c>
      <c r="C689" s="8">
        <v>3.5910000000000002</v>
      </c>
    </row>
    <row r="690" spans="1:3" x14ac:dyDescent="0.55000000000000004">
      <c r="A690" s="4">
        <v>44244.666666666664</v>
      </c>
      <c r="B690" s="5">
        <v>28.6666666666667</v>
      </c>
      <c r="C690" s="8">
        <v>2.903</v>
      </c>
    </row>
    <row r="691" spans="1:3" x14ac:dyDescent="0.55000000000000004">
      <c r="A691" s="4">
        <v>44244.708333333336</v>
      </c>
      <c r="B691" s="5">
        <v>28.7083333333333</v>
      </c>
      <c r="C691" s="8">
        <v>2.903</v>
      </c>
    </row>
    <row r="692" spans="1:3" x14ac:dyDescent="0.55000000000000004">
      <c r="A692" s="4">
        <v>44244.75</v>
      </c>
      <c r="B692" s="5">
        <v>28.75</v>
      </c>
      <c r="C692" s="8">
        <v>2.8769999999999998</v>
      </c>
    </row>
    <row r="693" spans="1:3" x14ac:dyDescent="0.55000000000000004">
      <c r="A693" s="4">
        <v>44244.791666666664</v>
      </c>
      <c r="B693" s="5">
        <v>28.7916666666667</v>
      </c>
      <c r="C693" s="8">
        <v>2.823</v>
      </c>
    </row>
    <row r="694" spans="1:3" x14ac:dyDescent="0.55000000000000004">
      <c r="A694" s="4">
        <v>44244.833333333336</v>
      </c>
      <c r="B694" s="5">
        <v>28.8333333333333</v>
      </c>
      <c r="C694" s="8">
        <v>3.722</v>
      </c>
    </row>
    <row r="695" spans="1:3" x14ac:dyDescent="0.55000000000000004">
      <c r="A695" s="4">
        <v>44244.875</v>
      </c>
      <c r="B695" s="5">
        <v>28.875</v>
      </c>
      <c r="C695" s="8">
        <v>3.4060000000000001</v>
      </c>
    </row>
    <row r="696" spans="1:3" x14ac:dyDescent="0.55000000000000004">
      <c r="A696" s="4">
        <v>44244.916666666664</v>
      </c>
      <c r="B696" s="5">
        <v>28.9166666666667</v>
      </c>
      <c r="C696" s="8">
        <v>2.8769999999999998</v>
      </c>
    </row>
    <row r="697" spans="1:3" x14ac:dyDescent="0.55000000000000004">
      <c r="A697" s="4">
        <v>44244.958333333336</v>
      </c>
      <c r="B697" s="5">
        <v>28.9583333333333</v>
      </c>
      <c r="C697" s="8">
        <v>3.8540000000000001</v>
      </c>
    </row>
    <row r="698" spans="1:3" x14ac:dyDescent="0.55000000000000004">
      <c r="A698" s="4">
        <v>44245</v>
      </c>
      <c r="B698" s="5">
        <v>29</v>
      </c>
      <c r="C698" s="8">
        <v>3.4060000000000001</v>
      </c>
    </row>
    <row r="699" spans="1:3" x14ac:dyDescent="0.55000000000000004">
      <c r="A699" s="4">
        <v>44245.041666666664</v>
      </c>
      <c r="B699" s="5">
        <v>29.0416666666667</v>
      </c>
      <c r="C699" s="8">
        <v>2.5299999999999998</v>
      </c>
    </row>
    <row r="700" spans="1:3" x14ac:dyDescent="0.55000000000000004">
      <c r="A700" s="4">
        <v>44245.083333333336</v>
      </c>
      <c r="B700" s="5">
        <v>29.0833333333333</v>
      </c>
      <c r="C700" s="8">
        <v>3.7749999999999999</v>
      </c>
    </row>
    <row r="701" spans="1:3" x14ac:dyDescent="0.55000000000000004">
      <c r="A701" s="4">
        <v>44245.125</v>
      </c>
      <c r="B701" s="5">
        <v>29.125</v>
      </c>
      <c r="C701" s="8">
        <v>3.3540000000000001</v>
      </c>
    </row>
    <row r="702" spans="1:3" x14ac:dyDescent="0.55000000000000004">
      <c r="A702" s="4">
        <v>44245.166666666664</v>
      </c>
      <c r="B702" s="5">
        <v>29.1666666666667</v>
      </c>
      <c r="C702" s="8">
        <v>2.7440000000000002</v>
      </c>
    </row>
    <row r="703" spans="1:3" x14ac:dyDescent="0.55000000000000004">
      <c r="A703" s="4">
        <v>44245.208333333336</v>
      </c>
      <c r="B703" s="5">
        <v>29.2083333333333</v>
      </c>
      <c r="C703" s="8">
        <v>3.67</v>
      </c>
    </row>
    <row r="704" spans="1:3" x14ac:dyDescent="0.55000000000000004">
      <c r="A704" s="4">
        <v>44245.25</v>
      </c>
      <c r="B704" s="5">
        <v>29.25</v>
      </c>
      <c r="C704" s="8">
        <v>3.036</v>
      </c>
    </row>
    <row r="705" spans="1:3" x14ac:dyDescent="0.55000000000000004">
      <c r="A705" s="4">
        <v>44245.291666666664</v>
      </c>
      <c r="B705" s="5">
        <v>29.2916666666667</v>
      </c>
      <c r="C705" s="8">
        <v>3.9060000000000001</v>
      </c>
    </row>
    <row r="706" spans="1:3" x14ac:dyDescent="0.55000000000000004">
      <c r="A706" s="4">
        <v>44245.333333333336</v>
      </c>
      <c r="B706" s="5">
        <v>29.3333333333333</v>
      </c>
      <c r="C706" s="8">
        <v>3.4849999999999999</v>
      </c>
    </row>
    <row r="707" spans="1:3" x14ac:dyDescent="0.55000000000000004">
      <c r="A707" s="4">
        <v>44245.375</v>
      </c>
      <c r="B707" s="5">
        <v>29.375</v>
      </c>
      <c r="C707" s="8">
        <v>2.637</v>
      </c>
    </row>
    <row r="708" spans="1:3" x14ac:dyDescent="0.55000000000000004">
      <c r="A708" s="4">
        <v>44245.416666666664</v>
      </c>
      <c r="B708" s="5">
        <v>29.4166666666667</v>
      </c>
      <c r="C708" s="8">
        <v>3.827</v>
      </c>
    </row>
    <row r="709" spans="1:3" x14ac:dyDescent="0.55000000000000004">
      <c r="A709" s="4">
        <v>44245.458333333336</v>
      </c>
      <c r="B709" s="5">
        <v>29.4583333333333</v>
      </c>
      <c r="C709" s="8">
        <v>3.3540000000000001</v>
      </c>
    </row>
    <row r="710" spans="1:3" x14ac:dyDescent="0.55000000000000004">
      <c r="A710" s="4">
        <v>44245.5</v>
      </c>
      <c r="B710" s="5">
        <v>29.5</v>
      </c>
      <c r="C710" s="8">
        <v>2.6640000000000001</v>
      </c>
    </row>
    <row r="711" spans="1:3" x14ac:dyDescent="0.55000000000000004">
      <c r="A711" s="4">
        <v>44245.541666666664</v>
      </c>
      <c r="B711" s="5">
        <v>29.5416666666667</v>
      </c>
      <c r="C711" s="8">
        <v>3.722</v>
      </c>
    </row>
    <row r="712" spans="1:3" x14ac:dyDescent="0.55000000000000004">
      <c r="A712" s="4">
        <v>44245.583333333336</v>
      </c>
      <c r="B712" s="5">
        <v>29.5833333333333</v>
      </c>
      <c r="C712" s="8">
        <v>3.1160000000000001</v>
      </c>
    </row>
    <row r="713" spans="1:3" x14ac:dyDescent="0.55000000000000004">
      <c r="A713" s="4">
        <v>44245.625</v>
      </c>
      <c r="B713" s="5">
        <v>29.625</v>
      </c>
      <c r="C713" s="8">
        <v>3.9319999999999999</v>
      </c>
    </row>
    <row r="714" spans="1:3" x14ac:dyDescent="0.55000000000000004">
      <c r="A714" s="4">
        <v>44245.666666666664</v>
      </c>
      <c r="B714" s="5">
        <v>29.6666666666667</v>
      </c>
      <c r="C714" s="8">
        <v>3.7749999999999999</v>
      </c>
    </row>
    <row r="715" spans="1:3" x14ac:dyDescent="0.55000000000000004">
      <c r="A715" s="4">
        <v>44245.708333333336</v>
      </c>
      <c r="B715" s="5">
        <v>29.7083333333333</v>
      </c>
      <c r="C715" s="8">
        <v>3.5640000000000001</v>
      </c>
    </row>
    <row r="716" spans="1:3" x14ac:dyDescent="0.55000000000000004">
      <c r="A716" s="4">
        <v>44245.75</v>
      </c>
      <c r="B716" s="5">
        <v>29.75</v>
      </c>
      <c r="C716" s="8">
        <v>3.089</v>
      </c>
    </row>
    <row r="717" spans="1:3" x14ac:dyDescent="0.55000000000000004">
      <c r="A717" s="4">
        <v>44245.791666666664</v>
      </c>
      <c r="B717" s="5">
        <v>29.7916666666667</v>
      </c>
      <c r="C717" s="8">
        <v>2.61</v>
      </c>
    </row>
    <row r="718" spans="1:3" x14ac:dyDescent="0.55000000000000004">
      <c r="A718" s="4">
        <v>44245.833333333336</v>
      </c>
      <c r="B718" s="5">
        <v>29.8333333333333</v>
      </c>
      <c r="C718" s="8">
        <v>3.4060000000000001</v>
      </c>
    </row>
    <row r="719" spans="1:3" x14ac:dyDescent="0.55000000000000004">
      <c r="A719" s="4">
        <v>44245.875</v>
      </c>
      <c r="B719" s="5">
        <v>29.875</v>
      </c>
      <c r="C719" s="8">
        <v>3.0089999999999999</v>
      </c>
    </row>
    <row r="720" spans="1:3" x14ac:dyDescent="0.55000000000000004">
      <c r="A720" s="4">
        <v>44245.916666666664</v>
      </c>
      <c r="B720" s="5">
        <v>29.9166666666667</v>
      </c>
      <c r="C720" s="8">
        <v>3.617</v>
      </c>
    </row>
    <row r="721" spans="1:3" x14ac:dyDescent="0.55000000000000004">
      <c r="A721" s="4">
        <v>44245.958333333336</v>
      </c>
      <c r="B721" s="5">
        <v>29.9583333333333</v>
      </c>
      <c r="C721" s="8">
        <v>3.38</v>
      </c>
    </row>
    <row r="722" spans="1:3" x14ac:dyDescent="0.55000000000000004">
      <c r="A722" s="4">
        <v>44246</v>
      </c>
      <c r="B722" s="5">
        <v>30</v>
      </c>
      <c r="C722" s="8">
        <v>2.93</v>
      </c>
    </row>
    <row r="723" spans="1:3" x14ac:dyDescent="0.55000000000000004">
      <c r="A723" s="4">
        <v>44246.041666666664</v>
      </c>
      <c r="B723" s="5">
        <v>30.0416666666667</v>
      </c>
      <c r="C723" s="8">
        <v>3.617</v>
      </c>
    </row>
    <row r="724" spans="1:3" x14ac:dyDescent="0.55000000000000004">
      <c r="A724" s="4">
        <v>44246.083333333336</v>
      </c>
      <c r="B724" s="5">
        <v>30.0833333333333</v>
      </c>
      <c r="C724" s="8">
        <v>3.3540000000000001</v>
      </c>
    </row>
    <row r="725" spans="1:3" x14ac:dyDescent="0.55000000000000004">
      <c r="A725" s="4">
        <v>44246.125</v>
      </c>
      <c r="B725" s="5">
        <v>30.125</v>
      </c>
      <c r="C725" s="8">
        <v>2.8769999999999998</v>
      </c>
    </row>
    <row r="726" spans="1:3" x14ac:dyDescent="0.55000000000000004">
      <c r="A726" s="4">
        <v>44246.166666666664</v>
      </c>
      <c r="B726" s="5">
        <v>30.1666666666667</v>
      </c>
      <c r="C726" s="8">
        <v>3.5910000000000002</v>
      </c>
    </row>
    <row r="727" spans="1:3" x14ac:dyDescent="0.55000000000000004">
      <c r="A727" s="4">
        <v>44246.208333333336</v>
      </c>
      <c r="B727" s="5">
        <v>30.2083333333333</v>
      </c>
      <c r="C727" s="8">
        <v>3.3010000000000002</v>
      </c>
    </row>
    <row r="728" spans="1:3" x14ac:dyDescent="0.55000000000000004">
      <c r="A728" s="4">
        <v>44246.25</v>
      </c>
      <c r="B728" s="5">
        <v>30.25</v>
      </c>
      <c r="C728" s="8">
        <v>2.85</v>
      </c>
    </row>
    <row r="729" spans="1:3" x14ac:dyDescent="0.55000000000000004">
      <c r="A729" s="4">
        <v>44246.291666666664</v>
      </c>
      <c r="B729" s="5">
        <v>30.2916666666667</v>
      </c>
      <c r="C729" s="8">
        <v>3.617</v>
      </c>
    </row>
    <row r="730" spans="1:3" x14ac:dyDescent="0.55000000000000004">
      <c r="A730" s="4">
        <v>44246.333333333336</v>
      </c>
      <c r="B730" s="5">
        <v>30.3333333333333</v>
      </c>
      <c r="C730" s="8">
        <v>3.3010000000000002</v>
      </c>
    </row>
    <row r="731" spans="1:3" x14ac:dyDescent="0.55000000000000004">
      <c r="A731" s="4">
        <v>44246.375</v>
      </c>
      <c r="B731" s="5">
        <v>30.375</v>
      </c>
      <c r="C731" s="8">
        <v>2.93</v>
      </c>
    </row>
    <row r="732" spans="1:3" x14ac:dyDescent="0.55000000000000004">
      <c r="A732" s="4">
        <v>44246.416666666664</v>
      </c>
      <c r="B732" s="5">
        <v>30.4166666666667</v>
      </c>
      <c r="C732" s="8">
        <v>3.5640000000000001</v>
      </c>
    </row>
    <row r="733" spans="1:3" x14ac:dyDescent="0.55000000000000004">
      <c r="A733" s="4">
        <v>44246.458333333336</v>
      </c>
      <c r="B733" s="5">
        <v>30.4583333333333</v>
      </c>
      <c r="C733" s="8">
        <v>3.2210000000000001</v>
      </c>
    </row>
    <row r="734" spans="1:3" x14ac:dyDescent="0.55000000000000004">
      <c r="A734" s="4">
        <v>44246.5</v>
      </c>
      <c r="B734" s="5">
        <v>30.5</v>
      </c>
      <c r="C734" s="8">
        <v>3.1419999999999999</v>
      </c>
    </row>
    <row r="735" spans="1:3" x14ac:dyDescent="0.55000000000000004">
      <c r="A735" s="4">
        <v>44246.541666666664</v>
      </c>
      <c r="B735" s="5">
        <v>30.5416666666667</v>
      </c>
      <c r="C735" s="8">
        <v>3.5910000000000002</v>
      </c>
    </row>
    <row r="736" spans="1:3" x14ac:dyDescent="0.55000000000000004">
      <c r="A736" s="4">
        <v>44246.583333333336</v>
      </c>
      <c r="B736" s="5">
        <v>30.5833333333333</v>
      </c>
      <c r="C736" s="8">
        <v>3.2480000000000002</v>
      </c>
    </row>
    <row r="737" spans="1:3" x14ac:dyDescent="0.55000000000000004">
      <c r="A737" s="4">
        <v>44246.625</v>
      </c>
      <c r="B737" s="5">
        <v>30.625</v>
      </c>
      <c r="C737" s="8">
        <v>2.956</v>
      </c>
    </row>
    <row r="738" spans="1:3" x14ac:dyDescent="0.55000000000000004">
      <c r="A738" s="4">
        <v>44246.666666666664</v>
      </c>
      <c r="B738" s="5">
        <v>30.6666666666667</v>
      </c>
      <c r="C738" s="8">
        <v>3.67</v>
      </c>
    </row>
    <row r="739" spans="1:3" x14ac:dyDescent="0.55000000000000004">
      <c r="A739" s="4">
        <v>44246.708333333336</v>
      </c>
      <c r="B739" s="5">
        <v>30.7083333333333</v>
      </c>
      <c r="C739" s="8">
        <v>3.67</v>
      </c>
    </row>
    <row r="740" spans="1:3" x14ac:dyDescent="0.55000000000000004">
      <c r="A740" s="4">
        <v>44246.75</v>
      </c>
      <c r="B740" s="5">
        <v>30.75</v>
      </c>
      <c r="C740" s="8">
        <v>3.67</v>
      </c>
    </row>
    <row r="741" spans="1:3" x14ac:dyDescent="0.55000000000000004">
      <c r="A741" s="4">
        <v>44246.791666666664</v>
      </c>
      <c r="B741" s="5">
        <v>30.7916666666667</v>
      </c>
      <c r="C741" s="8">
        <v>2.4500000000000002</v>
      </c>
    </row>
    <row r="742" spans="1:3" x14ac:dyDescent="0.55000000000000004">
      <c r="A742" s="4">
        <v>44246.833333333336</v>
      </c>
      <c r="B742" s="5">
        <v>30.8333333333333</v>
      </c>
      <c r="C742" s="8">
        <v>3.827</v>
      </c>
    </row>
    <row r="743" spans="1:3" x14ac:dyDescent="0.55000000000000004">
      <c r="A743" s="4">
        <v>44246.875</v>
      </c>
      <c r="B743" s="5">
        <v>30.875</v>
      </c>
      <c r="C743" s="8">
        <v>3.327</v>
      </c>
    </row>
    <row r="744" spans="1:3" x14ac:dyDescent="0.55000000000000004">
      <c r="A744" s="4">
        <v>44246.916666666664</v>
      </c>
      <c r="B744" s="5">
        <v>30.9166666666667</v>
      </c>
      <c r="C744" s="8">
        <v>2.6640000000000001</v>
      </c>
    </row>
    <row r="745" spans="1:3" x14ac:dyDescent="0.55000000000000004">
      <c r="A745" s="4">
        <v>44246.958333333336</v>
      </c>
      <c r="B745" s="5">
        <v>30.9583333333333</v>
      </c>
      <c r="C745" s="8">
        <v>3.6960000000000002</v>
      </c>
    </row>
    <row r="746" spans="1:3" x14ac:dyDescent="0.55000000000000004">
      <c r="A746" s="4">
        <v>44247</v>
      </c>
      <c r="B746" s="5">
        <v>31</v>
      </c>
      <c r="C746" s="8">
        <v>3.5640000000000001</v>
      </c>
    </row>
    <row r="747" spans="1:3" x14ac:dyDescent="0.55000000000000004">
      <c r="A747" s="4">
        <v>44247.041666666664</v>
      </c>
      <c r="B747" s="5">
        <v>31.0416666666667</v>
      </c>
      <c r="C747" s="8">
        <v>2.9830000000000001</v>
      </c>
    </row>
    <row r="748" spans="1:3" x14ac:dyDescent="0.55000000000000004">
      <c r="A748" s="4">
        <v>44247.083333333336</v>
      </c>
      <c r="B748" s="5">
        <v>31.0833333333333</v>
      </c>
      <c r="C748" s="8">
        <v>2.7170000000000001</v>
      </c>
    </row>
    <row r="749" spans="1:3" x14ac:dyDescent="0.55000000000000004">
      <c r="A749" s="4">
        <v>44247.125</v>
      </c>
      <c r="B749" s="5">
        <v>31.125</v>
      </c>
      <c r="C749" s="8">
        <v>3.722</v>
      </c>
    </row>
    <row r="750" spans="1:3" x14ac:dyDescent="0.55000000000000004">
      <c r="A750" s="4">
        <v>44247.166666666664</v>
      </c>
      <c r="B750" s="5">
        <v>31.1666666666667</v>
      </c>
      <c r="C750" s="8">
        <v>3.3540000000000001</v>
      </c>
    </row>
    <row r="751" spans="1:3" x14ac:dyDescent="0.55000000000000004">
      <c r="A751" s="4">
        <v>44247.208333333336</v>
      </c>
      <c r="B751" s="5">
        <v>31.2083333333333</v>
      </c>
      <c r="C751" s="8">
        <v>2.69</v>
      </c>
    </row>
    <row r="752" spans="1:3" x14ac:dyDescent="0.55000000000000004">
      <c r="A752" s="4">
        <v>44247.25</v>
      </c>
      <c r="B752" s="5">
        <v>31.25</v>
      </c>
      <c r="C752" s="8">
        <v>3.8010000000000002</v>
      </c>
    </row>
    <row r="753" spans="1:3" x14ac:dyDescent="0.55000000000000004">
      <c r="A753" s="4">
        <v>44247.291666666664</v>
      </c>
      <c r="B753" s="5">
        <v>31.2916666666667</v>
      </c>
      <c r="C753" s="8">
        <v>3.4849999999999999</v>
      </c>
    </row>
    <row r="754" spans="1:3" x14ac:dyDescent="0.55000000000000004">
      <c r="A754" s="4">
        <v>44247.333333333336</v>
      </c>
      <c r="B754" s="5">
        <v>31.3333333333333</v>
      </c>
      <c r="C754" s="8">
        <v>2.8769999999999998</v>
      </c>
    </row>
    <row r="755" spans="1:3" x14ac:dyDescent="0.55000000000000004">
      <c r="A755" s="4">
        <v>44247.375</v>
      </c>
      <c r="B755" s="5">
        <v>31.375</v>
      </c>
      <c r="C755" s="8">
        <v>3.4060000000000001</v>
      </c>
    </row>
    <row r="756" spans="1:3" x14ac:dyDescent="0.55000000000000004">
      <c r="A756" s="4">
        <v>44247.416666666664</v>
      </c>
      <c r="B756" s="5">
        <v>31.4166666666667</v>
      </c>
      <c r="C756" s="8">
        <v>3.5640000000000001</v>
      </c>
    </row>
    <row r="757" spans="1:3" x14ac:dyDescent="0.55000000000000004">
      <c r="A757" s="4">
        <v>44247.458333333336</v>
      </c>
      <c r="B757" s="5">
        <v>31.4583333333333</v>
      </c>
      <c r="C757" s="8">
        <v>3.036</v>
      </c>
    </row>
    <row r="758" spans="1:3" x14ac:dyDescent="0.55000000000000004">
      <c r="A758" s="4">
        <v>44247.5</v>
      </c>
      <c r="B758" s="5">
        <v>31.5</v>
      </c>
      <c r="C758" s="8">
        <v>2.77</v>
      </c>
    </row>
    <row r="759" spans="1:3" x14ac:dyDescent="0.55000000000000004">
      <c r="A759" s="4">
        <v>44247.541666666664</v>
      </c>
      <c r="B759" s="5">
        <v>31.5416666666667</v>
      </c>
      <c r="C759" s="8">
        <v>3.827</v>
      </c>
    </row>
    <row r="760" spans="1:3" x14ac:dyDescent="0.55000000000000004">
      <c r="A760" s="4">
        <v>44247.583333333336</v>
      </c>
      <c r="B760" s="5">
        <v>31.5833333333333</v>
      </c>
      <c r="C760" s="8">
        <v>3.4590000000000001</v>
      </c>
    </row>
    <row r="761" spans="1:3" x14ac:dyDescent="0.55000000000000004">
      <c r="A761" s="4">
        <v>44247.625</v>
      </c>
      <c r="B761" s="5">
        <v>31.625</v>
      </c>
      <c r="C761" s="8">
        <v>2.8769999999999998</v>
      </c>
    </row>
    <row r="762" spans="1:3" x14ac:dyDescent="0.55000000000000004">
      <c r="A762" s="4">
        <v>44247.666666666664</v>
      </c>
      <c r="B762" s="5">
        <v>31.6666666666667</v>
      </c>
      <c r="C762" s="8">
        <v>2.9830000000000001</v>
      </c>
    </row>
    <row r="763" spans="1:3" x14ac:dyDescent="0.55000000000000004">
      <c r="A763" s="4">
        <v>44247.708333333336</v>
      </c>
      <c r="B763" s="5">
        <v>31.7083333333333</v>
      </c>
      <c r="C763" s="8">
        <v>3.7749999999999999</v>
      </c>
    </row>
    <row r="764" spans="1:3" x14ac:dyDescent="0.55000000000000004">
      <c r="A764" s="4">
        <v>44247.75</v>
      </c>
      <c r="B764" s="5">
        <v>31.75</v>
      </c>
      <c r="C764" s="8">
        <v>3.4590000000000001</v>
      </c>
    </row>
    <row r="765" spans="1:3" x14ac:dyDescent="0.55000000000000004">
      <c r="A765" s="4">
        <v>44247.791666666664</v>
      </c>
      <c r="B765" s="5">
        <v>31.7916666666667</v>
      </c>
      <c r="C765" s="8">
        <v>2.9830000000000001</v>
      </c>
    </row>
    <row r="766" spans="1:3" x14ac:dyDescent="0.55000000000000004">
      <c r="A766" s="4">
        <v>44247.833333333336</v>
      </c>
      <c r="B766" s="5">
        <v>31.8333333333333</v>
      </c>
      <c r="C766" s="8">
        <v>2.77</v>
      </c>
    </row>
    <row r="767" spans="1:3" x14ac:dyDescent="0.55000000000000004">
      <c r="A767" s="4">
        <v>44247.875</v>
      </c>
      <c r="B767" s="5">
        <v>31.875</v>
      </c>
      <c r="C767" s="8">
        <v>3.8540000000000001</v>
      </c>
    </row>
    <row r="768" spans="1:3" x14ac:dyDescent="0.55000000000000004">
      <c r="A768" s="4">
        <v>44247.916666666664</v>
      </c>
      <c r="B768" s="5">
        <v>31.9166666666667</v>
      </c>
      <c r="C768" s="8">
        <v>3.5640000000000001</v>
      </c>
    </row>
    <row r="769" spans="1:3" x14ac:dyDescent="0.55000000000000004">
      <c r="A769" s="4">
        <v>44247.958333333336</v>
      </c>
      <c r="B769" s="5">
        <v>31.9583333333333</v>
      </c>
      <c r="C769" s="8">
        <v>3.168000000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CEC30-E045-462C-841C-72F15D159A4D}">
  <dimension ref="A1:C820"/>
  <sheetViews>
    <sheetView showOutlineSymbols="0" workbookViewId="0"/>
  </sheetViews>
  <sheetFormatPr defaultRowHeight="14.4" x14ac:dyDescent="0.55000000000000004"/>
  <cols>
    <col min="1" max="1" width="9.83984375" style="4" bestFit="1" customWidth="1"/>
    <col min="3" max="3" width="12.68359375" style="6" customWidth="1"/>
  </cols>
  <sheetData>
    <row r="1" spans="1:3" x14ac:dyDescent="0.55000000000000004">
      <c r="A1" s="2" t="s">
        <v>4</v>
      </c>
      <c r="B1" s="1" t="s">
        <v>5</v>
      </c>
      <c r="C1" s="3" t="s">
        <v>6</v>
      </c>
    </row>
    <row r="2" spans="1:3" x14ac:dyDescent="0.55000000000000004">
      <c r="A2" s="4">
        <v>44213</v>
      </c>
      <c r="B2" s="5">
        <v>0.5</v>
      </c>
      <c r="C2" s="6">
        <v>-5</v>
      </c>
    </row>
    <row r="3" spans="1:3" x14ac:dyDescent="0.55000000000000004">
      <c r="A3" s="4">
        <v>44213</v>
      </c>
      <c r="B3" s="5">
        <v>0.54166666666666663</v>
      </c>
      <c r="C3" s="6">
        <v>-5</v>
      </c>
    </row>
    <row r="4" spans="1:3" x14ac:dyDescent="0.55000000000000004">
      <c r="A4" s="4">
        <v>44213</v>
      </c>
      <c r="B4" s="5">
        <v>0.58333333333333337</v>
      </c>
      <c r="C4" s="6">
        <v>-5</v>
      </c>
    </row>
    <row r="5" spans="1:3" x14ac:dyDescent="0.55000000000000004">
      <c r="A5" s="4">
        <v>44213</v>
      </c>
      <c r="B5" s="5">
        <v>0.625</v>
      </c>
      <c r="C5" s="6">
        <v>-5</v>
      </c>
    </row>
    <row r="6" spans="1:3" x14ac:dyDescent="0.55000000000000004">
      <c r="A6" s="4">
        <v>44213</v>
      </c>
      <c r="B6" s="5">
        <v>0.66666666666666696</v>
      </c>
      <c r="C6" s="6">
        <v>-5</v>
      </c>
    </row>
    <row r="7" spans="1:3" x14ac:dyDescent="0.55000000000000004">
      <c r="A7" s="4">
        <v>44213</v>
      </c>
      <c r="B7" s="5">
        <v>0.70833333333333304</v>
      </c>
      <c r="C7" s="6">
        <v>-5</v>
      </c>
    </row>
    <row r="8" spans="1:3" x14ac:dyDescent="0.55000000000000004">
      <c r="A8" s="4">
        <v>44213</v>
      </c>
      <c r="B8" s="5">
        <v>0.75</v>
      </c>
      <c r="C8" s="6">
        <v>-5</v>
      </c>
    </row>
    <row r="9" spans="1:3" x14ac:dyDescent="0.55000000000000004">
      <c r="A9" s="4">
        <v>44213</v>
      </c>
      <c r="B9" s="5">
        <v>0.79166666666666596</v>
      </c>
      <c r="C9" s="6">
        <v>-5</v>
      </c>
    </row>
    <row r="10" spans="1:3" x14ac:dyDescent="0.55000000000000004">
      <c r="A10" s="4">
        <v>44213</v>
      </c>
      <c r="B10" s="5">
        <v>0.83333333333333304</v>
      </c>
      <c r="C10" s="6">
        <v>-12</v>
      </c>
    </row>
    <row r="11" spans="1:3" x14ac:dyDescent="0.55000000000000004">
      <c r="A11" s="4">
        <v>44213</v>
      </c>
      <c r="B11" s="5">
        <v>0.875</v>
      </c>
      <c r="C11" s="6">
        <v>-12</v>
      </c>
    </row>
    <row r="12" spans="1:3" x14ac:dyDescent="0.55000000000000004">
      <c r="A12" s="4">
        <v>44213</v>
      </c>
      <c r="B12" s="5">
        <v>0.91666666666666596</v>
      </c>
      <c r="C12" s="6">
        <v>-12</v>
      </c>
    </row>
    <row r="13" spans="1:3" x14ac:dyDescent="0.55000000000000004">
      <c r="A13" s="4">
        <v>44213</v>
      </c>
      <c r="B13" s="5">
        <v>0.95833333333333304</v>
      </c>
      <c r="C13" s="6">
        <v>-12</v>
      </c>
    </row>
    <row r="14" spans="1:3" x14ac:dyDescent="0.55000000000000004">
      <c r="A14" s="4">
        <v>44214</v>
      </c>
      <c r="B14" s="5">
        <v>1</v>
      </c>
      <c r="C14" s="6">
        <v>-12</v>
      </c>
    </row>
    <row r="15" spans="1:3" x14ac:dyDescent="0.55000000000000004">
      <c r="A15" s="4">
        <v>44214</v>
      </c>
      <c r="B15" s="5">
        <v>1.0416666666666701</v>
      </c>
      <c r="C15" s="6">
        <v>-12</v>
      </c>
    </row>
    <row r="16" spans="1:3" x14ac:dyDescent="0.55000000000000004">
      <c r="A16" s="4">
        <v>44214</v>
      </c>
      <c r="B16" s="5">
        <v>1.0833333333333299</v>
      </c>
      <c r="C16" s="6">
        <v>-12</v>
      </c>
    </row>
    <row r="17" spans="1:3" x14ac:dyDescent="0.55000000000000004">
      <c r="A17" s="4">
        <v>44214</v>
      </c>
      <c r="B17" s="5">
        <v>1.125</v>
      </c>
      <c r="C17" s="6">
        <v>-12</v>
      </c>
    </row>
    <row r="18" spans="1:3" x14ac:dyDescent="0.55000000000000004">
      <c r="A18" s="4">
        <v>44214</v>
      </c>
      <c r="B18" s="5">
        <v>1.1666666666666701</v>
      </c>
      <c r="C18" s="6">
        <v>-12</v>
      </c>
    </row>
    <row r="19" spans="1:3" x14ac:dyDescent="0.55000000000000004">
      <c r="A19" s="4">
        <v>44214</v>
      </c>
      <c r="B19" s="5">
        <v>1.2083333333333299</v>
      </c>
      <c r="C19" s="6">
        <v>-12</v>
      </c>
    </row>
    <row r="20" spans="1:3" x14ac:dyDescent="0.55000000000000004">
      <c r="A20" s="4">
        <v>44214</v>
      </c>
      <c r="B20" s="5">
        <v>1.25</v>
      </c>
      <c r="C20" s="6">
        <v>-5</v>
      </c>
    </row>
    <row r="21" spans="1:3" x14ac:dyDescent="0.55000000000000004">
      <c r="A21" s="4">
        <v>44214</v>
      </c>
      <c r="B21" s="5">
        <v>1.2916666666666701</v>
      </c>
      <c r="C21" s="6">
        <v>-5</v>
      </c>
    </row>
    <row r="22" spans="1:3" x14ac:dyDescent="0.55000000000000004">
      <c r="A22" s="4">
        <v>44214</v>
      </c>
      <c r="B22" s="5">
        <v>1.3333333333333399</v>
      </c>
      <c r="C22" s="6">
        <v>-5</v>
      </c>
    </row>
    <row r="23" spans="1:3" x14ac:dyDescent="0.55000000000000004">
      <c r="A23" s="4">
        <v>44214</v>
      </c>
      <c r="B23" s="5">
        <v>1.37500000000001</v>
      </c>
      <c r="C23" s="6">
        <v>-5</v>
      </c>
    </row>
    <row r="24" spans="1:3" x14ac:dyDescent="0.55000000000000004">
      <c r="A24" s="4">
        <v>44214</v>
      </c>
      <c r="B24" s="5">
        <v>1.4166666666666801</v>
      </c>
      <c r="C24" s="6">
        <v>-5</v>
      </c>
    </row>
    <row r="25" spans="1:3" x14ac:dyDescent="0.55000000000000004">
      <c r="A25" s="4">
        <v>44214</v>
      </c>
      <c r="B25" s="5">
        <v>1.4583333333333499</v>
      </c>
      <c r="C25" s="6">
        <v>-5</v>
      </c>
    </row>
    <row r="26" spans="1:3" x14ac:dyDescent="0.55000000000000004">
      <c r="A26" s="4">
        <v>44214</v>
      </c>
      <c r="B26" s="5">
        <v>1.50000000000002</v>
      </c>
      <c r="C26" s="6">
        <v>-5</v>
      </c>
    </row>
    <row r="27" spans="1:3" x14ac:dyDescent="0.55000000000000004">
      <c r="A27" s="4">
        <v>44214</v>
      </c>
      <c r="B27" s="5">
        <v>1.5416666666666901</v>
      </c>
      <c r="C27" s="6">
        <v>-5</v>
      </c>
    </row>
    <row r="28" spans="1:3" x14ac:dyDescent="0.55000000000000004">
      <c r="A28" s="4">
        <v>44214</v>
      </c>
      <c r="B28" s="5">
        <v>1.5833333333333599</v>
      </c>
      <c r="C28" s="6">
        <v>-5</v>
      </c>
    </row>
    <row r="29" spans="1:3" x14ac:dyDescent="0.55000000000000004">
      <c r="A29" s="4">
        <v>44214</v>
      </c>
      <c r="B29" s="5">
        <v>1.62500000000003</v>
      </c>
      <c r="C29" s="6">
        <v>-5</v>
      </c>
    </row>
    <row r="30" spans="1:3" x14ac:dyDescent="0.55000000000000004">
      <c r="A30" s="4">
        <v>44214</v>
      </c>
      <c r="B30" s="5">
        <v>1.6666666666667</v>
      </c>
      <c r="C30" s="6">
        <v>-5</v>
      </c>
    </row>
    <row r="31" spans="1:3" x14ac:dyDescent="0.55000000000000004">
      <c r="A31" s="4">
        <v>44214</v>
      </c>
      <c r="B31" s="5">
        <v>1.7083333333333699</v>
      </c>
      <c r="C31" s="6">
        <v>-5</v>
      </c>
    </row>
    <row r="32" spans="1:3" x14ac:dyDescent="0.55000000000000004">
      <c r="A32" s="4">
        <v>44214</v>
      </c>
      <c r="B32" s="5">
        <v>1.75000000000004</v>
      </c>
      <c r="C32" s="6">
        <v>-5</v>
      </c>
    </row>
    <row r="33" spans="1:3" x14ac:dyDescent="0.55000000000000004">
      <c r="A33" s="4">
        <v>44214</v>
      </c>
      <c r="B33" s="5">
        <v>1.79166666666671</v>
      </c>
      <c r="C33" s="6">
        <v>-5</v>
      </c>
    </row>
    <row r="34" spans="1:3" x14ac:dyDescent="0.55000000000000004">
      <c r="A34" s="4">
        <v>44214</v>
      </c>
      <c r="B34" s="5">
        <v>1.8333333333333801</v>
      </c>
      <c r="C34" s="6">
        <v>-12</v>
      </c>
    </row>
    <row r="35" spans="1:3" x14ac:dyDescent="0.55000000000000004">
      <c r="A35" s="4">
        <v>44214</v>
      </c>
      <c r="B35" s="5">
        <v>1.87500000000005</v>
      </c>
      <c r="C35" s="6">
        <v>-12</v>
      </c>
    </row>
    <row r="36" spans="1:3" x14ac:dyDescent="0.55000000000000004">
      <c r="A36" s="4">
        <v>44214</v>
      </c>
      <c r="B36" s="5">
        <v>1.91666666666672</v>
      </c>
      <c r="C36" s="6">
        <v>-12</v>
      </c>
    </row>
    <row r="37" spans="1:3" x14ac:dyDescent="0.55000000000000004">
      <c r="A37" s="4">
        <v>44214</v>
      </c>
      <c r="B37" s="5">
        <v>1.9583333333333901</v>
      </c>
      <c r="C37" s="6">
        <v>-12</v>
      </c>
    </row>
    <row r="38" spans="1:3" x14ac:dyDescent="0.55000000000000004">
      <c r="A38" s="4">
        <v>44215</v>
      </c>
      <c r="B38" s="5">
        <v>1</v>
      </c>
      <c r="C38" s="6">
        <v>-12</v>
      </c>
    </row>
    <row r="39" spans="1:3" x14ac:dyDescent="0.55000000000000004">
      <c r="A39" s="4">
        <v>44215</v>
      </c>
      <c r="B39" s="5">
        <v>1.0416666666666701</v>
      </c>
      <c r="C39" s="6">
        <v>-12</v>
      </c>
    </row>
    <row r="40" spans="1:3" x14ac:dyDescent="0.55000000000000004">
      <c r="A40" s="4">
        <v>44215</v>
      </c>
      <c r="B40" s="5">
        <v>1.0833333333333299</v>
      </c>
      <c r="C40" s="6">
        <v>-12</v>
      </c>
    </row>
    <row r="41" spans="1:3" x14ac:dyDescent="0.55000000000000004">
      <c r="A41" s="4">
        <v>44215</v>
      </c>
      <c r="B41" s="5">
        <v>1.125</v>
      </c>
      <c r="C41" s="6">
        <v>-12</v>
      </c>
    </row>
    <row r="42" spans="1:3" x14ac:dyDescent="0.55000000000000004">
      <c r="A42" s="4">
        <v>44215</v>
      </c>
      <c r="B42" s="5">
        <v>1.1666666666666701</v>
      </c>
      <c r="C42" s="6">
        <v>-12</v>
      </c>
    </row>
    <row r="43" spans="1:3" x14ac:dyDescent="0.55000000000000004">
      <c r="A43" s="4">
        <v>44215</v>
      </c>
      <c r="B43" s="5">
        <v>1.2083333333333299</v>
      </c>
      <c r="C43" s="6">
        <v>-12</v>
      </c>
    </row>
    <row r="44" spans="1:3" x14ac:dyDescent="0.55000000000000004">
      <c r="A44" s="4">
        <v>44215</v>
      </c>
      <c r="B44" s="5">
        <v>1.25</v>
      </c>
      <c r="C44" s="6">
        <v>-5</v>
      </c>
    </row>
    <row r="45" spans="1:3" x14ac:dyDescent="0.55000000000000004">
      <c r="A45" s="4">
        <v>44215</v>
      </c>
      <c r="B45" s="5">
        <v>1.2916666666666701</v>
      </c>
      <c r="C45" s="6">
        <v>-5</v>
      </c>
    </row>
    <row r="46" spans="1:3" x14ac:dyDescent="0.55000000000000004">
      <c r="A46" s="4">
        <v>44215</v>
      </c>
      <c r="B46" s="5">
        <v>1.3333333333333399</v>
      </c>
      <c r="C46" s="6">
        <v>-5</v>
      </c>
    </row>
    <row r="47" spans="1:3" x14ac:dyDescent="0.55000000000000004">
      <c r="A47" s="4">
        <v>44215</v>
      </c>
      <c r="B47" s="5">
        <v>1.37500000000001</v>
      </c>
      <c r="C47" s="6">
        <v>-5</v>
      </c>
    </row>
    <row r="48" spans="1:3" x14ac:dyDescent="0.55000000000000004">
      <c r="A48" s="4">
        <v>44215</v>
      </c>
      <c r="B48" s="5">
        <v>1.4166666666666801</v>
      </c>
      <c r="C48" s="6">
        <v>-5</v>
      </c>
    </row>
    <row r="49" spans="1:3" x14ac:dyDescent="0.55000000000000004">
      <c r="A49" s="4">
        <v>44215</v>
      </c>
      <c r="B49" s="5">
        <v>1.4583333333333499</v>
      </c>
      <c r="C49" s="6">
        <v>-5</v>
      </c>
    </row>
    <row r="50" spans="1:3" x14ac:dyDescent="0.55000000000000004">
      <c r="A50" s="4">
        <v>44215</v>
      </c>
      <c r="B50" s="5">
        <v>1.50000000000002</v>
      </c>
      <c r="C50" s="6">
        <v>-5</v>
      </c>
    </row>
    <row r="51" spans="1:3" x14ac:dyDescent="0.55000000000000004">
      <c r="A51" s="4">
        <v>44215</v>
      </c>
      <c r="B51" s="5">
        <v>1.5416666666666901</v>
      </c>
      <c r="C51" s="6">
        <v>-5</v>
      </c>
    </row>
    <row r="52" spans="1:3" x14ac:dyDescent="0.55000000000000004">
      <c r="A52" s="4">
        <v>44215</v>
      </c>
      <c r="B52" s="5">
        <v>1.5833333333333599</v>
      </c>
      <c r="C52" s="6">
        <v>-5</v>
      </c>
    </row>
    <row r="53" spans="1:3" x14ac:dyDescent="0.55000000000000004">
      <c r="A53" s="4">
        <v>44215</v>
      </c>
      <c r="B53" s="5">
        <v>1.62500000000003</v>
      </c>
      <c r="C53" s="6">
        <v>-5</v>
      </c>
    </row>
    <row r="54" spans="1:3" x14ac:dyDescent="0.55000000000000004">
      <c r="A54" s="4">
        <v>44215</v>
      </c>
      <c r="B54" s="5">
        <v>1.6666666666667</v>
      </c>
      <c r="C54" s="6">
        <v>-5</v>
      </c>
    </row>
    <row r="55" spans="1:3" x14ac:dyDescent="0.55000000000000004">
      <c r="A55" s="4">
        <v>44215</v>
      </c>
      <c r="B55" s="5">
        <v>1.7083333333333699</v>
      </c>
      <c r="C55" s="6">
        <v>-5</v>
      </c>
    </row>
    <row r="56" spans="1:3" x14ac:dyDescent="0.55000000000000004">
      <c r="A56" s="4">
        <v>44215</v>
      </c>
      <c r="B56" s="5">
        <v>1.75000000000004</v>
      </c>
      <c r="C56" s="6">
        <v>-5</v>
      </c>
    </row>
    <row r="57" spans="1:3" x14ac:dyDescent="0.55000000000000004">
      <c r="A57" s="4">
        <v>44215</v>
      </c>
      <c r="B57" s="5">
        <v>1.79166666666671</v>
      </c>
      <c r="C57" s="6">
        <v>-5</v>
      </c>
    </row>
    <row r="58" spans="1:3" x14ac:dyDescent="0.55000000000000004">
      <c r="A58" s="4">
        <v>44215</v>
      </c>
      <c r="B58" s="5">
        <v>1.8333333333333801</v>
      </c>
      <c r="C58" s="6">
        <v>-12</v>
      </c>
    </row>
    <row r="59" spans="1:3" x14ac:dyDescent="0.55000000000000004">
      <c r="A59" s="4">
        <v>44215</v>
      </c>
      <c r="B59" s="5">
        <v>1.87500000000005</v>
      </c>
      <c r="C59" s="6">
        <v>-12</v>
      </c>
    </row>
    <row r="60" spans="1:3" x14ac:dyDescent="0.55000000000000004">
      <c r="A60" s="4">
        <v>44215</v>
      </c>
      <c r="B60" s="5">
        <v>1.91666666666672</v>
      </c>
      <c r="C60" s="6">
        <v>-12</v>
      </c>
    </row>
    <row r="61" spans="1:3" x14ac:dyDescent="0.55000000000000004">
      <c r="A61" s="4">
        <v>44215</v>
      </c>
      <c r="B61" s="5">
        <v>1.9583333333333901</v>
      </c>
      <c r="C61" s="6">
        <v>-12</v>
      </c>
    </row>
    <row r="62" spans="1:3" x14ac:dyDescent="0.55000000000000004">
      <c r="A62" s="4">
        <v>44215</v>
      </c>
      <c r="B62" s="5">
        <v>1</v>
      </c>
      <c r="C62" s="6">
        <v>-12</v>
      </c>
    </row>
    <row r="63" spans="1:3" x14ac:dyDescent="0.55000000000000004">
      <c r="A63" s="4">
        <v>44215</v>
      </c>
      <c r="B63" s="5">
        <v>1.0416666666666701</v>
      </c>
      <c r="C63" s="6">
        <v>-12</v>
      </c>
    </row>
    <row r="64" spans="1:3" x14ac:dyDescent="0.55000000000000004">
      <c r="A64" s="4">
        <v>44215</v>
      </c>
      <c r="B64" s="5">
        <v>1.0833333333333299</v>
      </c>
      <c r="C64" s="6">
        <v>-12</v>
      </c>
    </row>
    <row r="65" spans="1:3" x14ac:dyDescent="0.55000000000000004">
      <c r="A65" s="4">
        <v>44215</v>
      </c>
      <c r="B65" s="5">
        <v>1.125</v>
      </c>
      <c r="C65" s="6">
        <v>-12</v>
      </c>
    </row>
    <row r="66" spans="1:3" x14ac:dyDescent="0.55000000000000004">
      <c r="A66" s="4">
        <v>44215</v>
      </c>
      <c r="B66" s="5">
        <v>1.1666666666666701</v>
      </c>
      <c r="C66" s="6">
        <v>-12</v>
      </c>
    </row>
    <row r="67" spans="1:3" x14ac:dyDescent="0.55000000000000004">
      <c r="A67" s="4">
        <v>44215</v>
      </c>
      <c r="B67" s="5">
        <v>1.2083333333333299</v>
      </c>
      <c r="C67" s="6">
        <v>-12</v>
      </c>
    </row>
    <row r="68" spans="1:3" x14ac:dyDescent="0.55000000000000004">
      <c r="A68" s="4">
        <v>44215</v>
      </c>
      <c r="B68" s="5">
        <v>1.25</v>
      </c>
      <c r="C68" s="6">
        <v>-7</v>
      </c>
    </row>
    <row r="69" spans="1:3" x14ac:dyDescent="0.55000000000000004">
      <c r="A69" s="4">
        <v>44215</v>
      </c>
      <c r="B69" s="5">
        <v>1.2916666666666701</v>
      </c>
      <c r="C69" s="6">
        <v>-7</v>
      </c>
    </row>
    <row r="70" spans="1:3" x14ac:dyDescent="0.55000000000000004">
      <c r="A70" s="4">
        <v>44215</v>
      </c>
      <c r="B70" s="5">
        <v>1.3333333333333399</v>
      </c>
      <c r="C70" s="6">
        <v>-7</v>
      </c>
    </row>
    <row r="71" spans="1:3" x14ac:dyDescent="0.55000000000000004">
      <c r="A71" s="4">
        <v>44215</v>
      </c>
      <c r="B71" s="5">
        <v>1.37500000000001</v>
      </c>
      <c r="C71" s="6">
        <v>-7</v>
      </c>
    </row>
    <row r="72" spans="1:3" x14ac:dyDescent="0.55000000000000004">
      <c r="A72" s="4">
        <v>44215</v>
      </c>
      <c r="B72" s="5">
        <v>1.4166666666666801</v>
      </c>
      <c r="C72" s="6">
        <v>-7</v>
      </c>
    </row>
    <row r="73" spans="1:3" x14ac:dyDescent="0.55000000000000004">
      <c r="A73" s="4">
        <v>44215</v>
      </c>
      <c r="B73" s="5">
        <v>1.4583333333333499</v>
      </c>
      <c r="C73" s="6">
        <v>-7</v>
      </c>
    </row>
    <row r="74" spans="1:3" x14ac:dyDescent="0.55000000000000004">
      <c r="A74" s="4">
        <v>44215</v>
      </c>
      <c r="B74" s="5">
        <v>1.50000000000002</v>
      </c>
      <c r="C74" s="6">
        <v>-7</v>
      </c>
    </row>
    <row r="75" spans="1:3" x14ac:dyDescent="0.55000000000000004">
      <c r="A75" s="4">
        <v>44215</v>
      </c>
      <c r="B75" s="5">
        <v>1.5416666666666901</v>
      </c>
      <c r="C75" s="6">
        <v>-7</v>
      </c>
    </row>
    <row r="76" spans="1:3" x14ac:dyDescent="0.55000000000000004">
      <c r="A76" s="4">
        <v>44215</v>
      </c>
      <c r="B76" s="5">
        <v>1.5833333333333599</v>
      </c>
      <c r="C76" s="6">
        <v>-7</v>
      </c>
    </row>
    <row r="77" spans="1:3" x14ac:dyDescent="0.55000000000000004">
      <c r="A77" s="4">
        <v>44215</v>
      </c>
      <c r="B77" s="5">
        <v>1.62500000000003</v>
      </c>
      <c r="C77" s="6">
        <v>-7</v>
      </c>
    </row>
    <row r="78" spans="1:3" x14ac:dyDescent="0.55000000000000004">
      <c r="A78" s="4">
        <v>44215</v>
      </c>
      <c r="B78" s="5">
        <v>1.6666666666667</v>
      </c>
      <c r="C78" s="6">
        <v>-7</v>
      </c>
    </row>
    <row r="79" spans="1:3" x14ac:dyDescent="0.55000000000000004">
      <c r="A79" s="4">
        <v>44215</v>
      </c>
      <c r="B79" s="5">
        <v>1.7083333333333699</v>
      </c>
      <c r="C79" s="6">
        <v>-7</v>
      </c>
    </row>
    <row r="80" spans="1:3" x14ac:dyDescent="0.55000000000000004">
      <c r="A80" s="4">
        <v>44215</v>
      </c>
      <c r="B80" s="5">
        <v>1.75000000000004</v>
      </c>
      <c r="C80" s="6">
        <v>-7</v>
      </c>
    </row>
    <row r="81" spans="1:3" x14ac:dyDescent="0.55000000000000004">
      <c r="A81" s="4">
        <v>44215</v>
      </c>
      <c r="B81" s="5">
        <v>1.79166666666671</v>
      </c>
      <c r="C81" s="6">
        <v>-7</v>
      </c>
    </row>
    <row r="82" spans="1:3" x14ac:dyDescent="0.55000000000000004">
      <c r="A82" s="4">
        <v>44215</v>
      </c>
      <c r="B82" s="5">
        <v>1.8333333333333801</v>
      </c>
      <c r="C82" s="6">
        <v>-14</v>
      </c>
    </row>
    <row r="83" spans="1:3" x14ac:dyDescent="0.55000000000000004">
      <c r="A83" s="4">
        <v>44215</v>
      </c>
      <c r="B83" s="5">
        <v>1.87500000000005</v>
      </c>
      <c r="C83" s="6">
        <v>-14</v>
      </c>
    </row>
    <row r="84" spans="1:3" x14ac:dyDescent="0.55000000000000004">
      <c r="A84" s="4">
        <v>44215</v>
      </c>
      <c r="B84" s="5">
        <v>1.91666666666672</v>
      </c>
      <c r="C84" s="6">
        <v>-14</v>
      </c>
    </row>
    <row r="85" spans="1:3" x14ac:dyDescent="0.55000000000000004">
      <c r="A85" s="4">
        <v>44215</v>
      </c>
      <c r="B85" s="5">
        <v>1.9583333333333901</v>
      </c>
      <c r="C85" s="6">
        <v>-14</v>
      </c>
    </row>
    <row r="86" spans="1:3" x14ac:dyDescent="0.55000000000000004">
      <c r="A86" s="4">
        <v>44216</v>
      </c>
      <c r="B86" s="5">
        <v>1</v>
      </c>
      <c r="C86" s="6">
        <v>-14</v>
      </c>
    </row>
    <row r="87" spans="1:3" x14ac:dyDescent="0.55000000000000004">
      <c r="A87" s="4">
        <v>44216</v>
      </c>
      <c r="B87" s="5">
        <v>1.0416666666666701</v>
      </c>
      <c r="C87" s="6">
        <v>-14</v>
      </c>
    </row>
    <row r="88" spans="1:3" x14ac:dyDescent="0.55000000000000004">
      <c r="A88" s="4">
        <v>44216</v>
      </c>
      <c r="B88" s="5">
        <v>1.0833333333333299</v>
      </c>
      <c r="C88" s="6">
        <v>-14</v>
      </c>
    </row>
    <row r="89" spans="1:3" x14ac:dyDescent="0.55000000000000004">
      <c r="A89" s="4">
        <v>44216</v>
      </c>
      <c r="B89" s="5">
        <v>1.125</v>
      </c>
      <c r="C89" s="6">
        <v>-14</v>
      </c>
    </row>
    <row r="90" spans="1:3" x14ac:dyDescent="0.55000000000000004">
      <c r="A90" s="4">
        <v>44216</v>
      </c>
      <c r="B90" s="5">
        <v>1.1666666666666701</v>
      </c>
      <c r="C90" s="6">
        <v>-14</v>
      </c>
    </row>
    <row r="91" spans="1:3" x14ac:dyDescent="0.55000000000000004">
      <c r="A91" s="4">
        <v>44216</v>
      </c>
      <c r="B91" s="5">
        <v>1.2083333333333299</v>
      </c>
      <c r="C91" s="6">
        <v>-14</v>
      </c>
    </row>
    <row r="92" spans="1:3" x14ac:dyDescent="0.55000000000000004">
      <c r="A92" s="4">
        <v>44216</v>
      </c>
      <c r="B92" s="5">
        <v>1.25</v>
      </c>
      <c r="C92" s="6">
        <v>-7</v>
      </c>
    </row>
    <row r="93" spans="1:3" x14ac:dyDescent="0.55000000000000004">
      <c r="A93" s="4">
        <v>44216</v>
      </c>
      <c r="B93" s="5">
        <v>1.2916666666666701</v>
      </c>
      <c r="C93" s="6">
        <v>-7</v>
      </c>
    </row>
    <row r="94" spans="1:3" x14ac:dyDescent="0.55000000000000004">
      <c r="A94" s="4">
        <v>44216</v>
      </c>
      <c r="B94" s="5">
        <v>1.3333333333333399</v>
      </c>
      <c r="C94" s="6">
        <v>-7</v>
      </c>
    </row>
    <row r="95" spans="1:3" x14ac:dyDescent="0.55000000000000004">
      <c r="A95" s="4">
        <v>44216</v>
      </c>
      <c r="B95" s="5">
        <v>1.37500000000001</v>
      </c>
      <c r="C95" s="6">
        <v>-7</v>
      </c>
    </row>
    <row r="96" spans="1:3" x14ac:dyDescent="0.55000000000000004">
      <c r="A96" s="4">
        <v>44216</v>
      </c>
      <c r="B96" s="5">
        <v>1.4166666666666801</v>
      </c>
      <c r="C96" s="6">
        <v>-7</v>
      </c>
    </row>
    <row r="97" spans="1:3" x14ac:dyDescent="0.55000000000000004">
      <c r="A97" s="4">
        <v>44216</v>
      </c>
      <c r="B97" s="5">
        <v>1.4583333333333499</v>
      </c>
      <c r="C97" s="6">
        <v>-7</v>
      </c>
    </row>
    <row r="98" spans="1:3" x14ac:dyDescent="0.55000000000000004">
      <c r="A98" s="4">
        <v>44216</v>
      </c>
      <c r="B98" s="5">
        <v>1.50000000000002</v>
      </c>
      <c r="C98" s="6">
        <v>-7</v>
      </c>
    </row>
    <row r="99" spans="1:3" x14ac:dyDescent="0.55000000000000004">
      <c r="A99" s="4">
        <v>44216</v>
      </c>
      <c r="B99" s="5">
        <v>1.5416666666666901</v>
      </c>
      <c r="C99" s="6">
        <v>-7</v>
      </c>
    </row>
    <row r="100" spans="1:3" x14ac:dyDescent="0.55000000000000004">
      <c r="A100" s="4">
        <v>44216</v>
      </c>
      <c r="B100" s="5">
        <v>1.5833333333333599</v>
      </c>
      <c r="C100" s="6">
        <v>-7</v>
      </c>
    </row>
    <row r="101" spans="1:3" x14ac:dyDescent="0.55000000000000004">
      <c r="A101" s="4">
        <v>44216</v>
      </c>
      <c r="B101" s="5">
        <v>1.62500000000003</v>
      </c>
      <c r="C101" s="6">
        <v>-7</v>
      </c>
    </row>
    <row r="102" spans="1:3" x14ac:dyDescent="0.55000000000000004">
      <c r="A102" s="4">
        <v>44216</v>
      </c>
      <c r="B102" s="5">
        <v>1.6666666666667</v>
      </c>
      <c r="C102" s="6">
        <v>-7</v>
      </c>
    </row>
    <row r="103" spans="1:3" x14ac:dyDescent="0.55000000000000004">
      <c r="A103" s="4">
        <v>44216</v>
      </c>
      <c r="B103" s="5">
        <v>1.7083333333333699</v>
      </c>
      <c r="C103" s="6">
        <v>-7</v>
      </c>
    </row>
    <row r="104" spans="1:3" x14ac:dyDescent="0.55000000000000004">
      <c r="A104" s="4">
        <v>44216</v>
      </c>
      <c r="B104" s="5">
        <v>1.75000000000004</v>
      </c>
      <c r="C104" s="6">
        <v>-7</v>
      </c>
    </row>
    <row r="105" spans="1:3" x14ac:dyDescent="0.55000000000000004">
      <c r="A105" s="4">
        <v>44216</v>
      </c>
      <c r="B105" s="5">
        <v>1.79166666666671</v>
      </c>
      <c r="C105" s="6">
        <v>-7</v>
      </c>
    </row>
    <row r="106" spans="1:3" x14ac:dyDescent="0.55000000000000004">
      <c r="A106" s="4">
        <v>44216</v>
      </c>
      <c r="B106" s="5">
        <v>1.8333333333333801</v>
      </c>
      <c r="C106" s="6">
        <v>-14</v>
      </c>
    </row>
    <row r="107" spans="1:3" x14ac:dyDescent="0.55000000000000004">
      <c r="A107" s="4">
        <v>44216</v>
      </c>
      <c r="B107" s="5">
        <v>1.87500000000005</v>
      </c>
      <c r="C107" s="6">
        <v>-14</v>
      </c>
    </row>
    <row r="108" spans="1:3" x14ac:dyDescent="0.55000000000000004">
      <c r="A108" s="4">
        <v>44216</v>
      </c>
      <c r="B108" s="5">
        <v>1.91666666666672</v>
      </c>
      <c r="C108" s="6">
        <v>-14</v>
      </c>
    </row>
    <row r="109" spans="1:3" x14ac:dyDescent="0.55000000000000004">
      <c r="A109" s="4">
        <v>44216</v>
      </c>
      <c r="B109" s="5">
        <v>1.9583333333333901</v>
      </c>
      <c r="C109" s="6">
        <v>-14</v>
      </c>
    </row>
    <row r="110" spans="1:3" x14ac:dyDescent="0.55000000000000004">
      <c r="A110" s="4">
        <v>44217</v>
      </c>
      <c r="B110" s="5">
        <v>1</v>
      </c>
      <c r="C110" s="6">
        <v>-14</v>
      </c>
    </row>
    <row r="111" spans="1:3" x14ac:dyDescent="0.55000000000000004">
      <c r="A111" s="4">
        <v>44217</v>
      </c>
      <c r="B111" s="5">
        <v>1.0416666666666701</v>
      </c>
      <c r="C111" s="6">
        <v>-14</v>
      </c>
    </row>
    <row r="112" spans="1:3" x14ac:dyDescent="0.55000000000000004">
      <c r="A112" s="4">
        <v>44217</v>
      </c>
      <c r="B112" s="5">
        <v>1.0833333333333299</v>
      </c>
      <c r="C112" s="6">
        <v>-14</v>
      </c>
    </row>
    <row r="113" spans="1:3" x14ac:dyDescent="0.55000000000000004">
      <c r="A113" s="4">
        <v>44217</v>
      </c>
      <c r="B113" s="5">
        <v>1.125</v>
      </c>
      <c r="C113" s="6">
        <v>-14</v>
      </c>
    </row>
    <row r="114" spans="1:3" x14ac:dyDescent="0.55000000000000004">
      <c r="A114" s="4">
        <v>44217</v>
      </c>
      <c r="B114" s="5">
        <v>1.1666666666666701</v>
      </c>
      <c r="C114" s="6">
        <v>-14</v>
      </c>
    </row>
    <row r="115" spans="1:3" x14ac:dyDescent="0.55000000000000004">
      <c r="A115" s="4">
        <v>44217</v>
      </c>
      <c r="B115" s="5">
        <v>1.2083333333333299</v>
      </c>
      <c r="C115" s="6">
        <v>-14</v>
      </c>
    </row>
    <row r="116" spans="1:3" x14ac:dyDescent="0.55000000000000004">
      <c r="A116" s="4">
        <v>44217</v>
      </c>
      <c r="B116" s="5">
        <v>1.25</v>
      </c>
      <c r="C116" s="6">
        <v>-7</v>
      </c>
    </row>
    <row r="117" spans="1:3" x14ac:dyDescent="0.55000000000000004">
      <c r="A117" s="4">
        <v>44217</v>
      </c>
      <c r="B117" s="5">
        <v>1.2916666666666701</v>
      </c>
      <c r="C117" s="6">
        <v>-7</v>
      </c>
    </row>
    <row r="118" spans="1:3" x14ac:dyDescent="0.55000000000000004">
      <c r="A118" s="4">
        <v>44217</v>
      </c>
      <c r="B118" s="5">
        <v>1.3333333333333399</v>
      </c>
      <c r="C118" s="6">
        <v>-7</v>
      </c>
    </row>
    <row r="119" spans="1:3" x14ac:dyDescent="0.55000000000000004">
      <c r="A119" s="4">
        <v>44217</v>
      </c>
      <c r="B119" s="5">
        <v>1.37500000000001</v>
      </c>
      <c r="C119" s="6">
        <v>-7</v>
      </c>
    </row>
    <row r="120" spans="1:3" x14ac:dyDescent="0.55000000000000004">
      <c r="A120" s="4">
        <v>44217</v>
      </c>
      <c r="B120" s="5">
        <v>1.4166666666666801</v>
      </c>
      <c r="C120" s="6">
        <v>-7</v>
      </c>
    </row>
    <row r="121" spans="1:3" x14ac:dyDescent="0.55000000000000004">
      <c r="A121" s="4">
        <v>44217</v>
      </c>
      <c r="B121" s="5">
        <v>1.4583333333333499</v>
      </c>
      <c r="C121" s="6">
        <v>-7</v>
      </c>
    </row>
    <row r="122" spans="1:3" x14ac:dyDescent="0.55000000000000004">
      <c r="A122" s="4">
        <v>44217</v>
      </c>
      <c r="B122" s="5">
        <v>1.50000000000002</v>
      </c>
      <c r="C122" s="6">
        <v>-7</v>
      </c>
    </row>
    <row r="123" spans="1:3" x14ac:dyDescent="0.55000000000000004">
      <c r="A123" s="4">
        <v>44217</v>
      </c>
      <c r="B123" s="5">
        <v>1.5416666666666901</v>
      </c>
      <c r="C123" s="6">
        <v>-7</v>
      </c>
    </row>
    <row r="124" spans="1:3" x14ac:dyDescent="0.55000000000000004">
      <c r="A124" s="4">
        <v>44217</v>
      </c>
      <c r="B124" s="5">
        <v>1.5833333333333599</v>
      </c>
      <c r="C124" s="6">
        <v>-7</v>
      </c>
    </row>
    <row r="125" spans="1:3" x14ac:dyDescent="0.55000000000000004">
      <c r="A125" s="4">
        <v>44217</v>
      </c>
      <c r="B125" s="5">
        <v>1.62500000000003</v>
      </c>
      <c r="C125" s="6">
        <v>-7</v>
      </c>
    </row>
    <row r="126" spans="1:3" x14ac:dyDescent="0.55000000000000004">
      <c r="A126" s="4">
        <v>44217</v>
      </c>
      <c r="B126" s="5">
        <v>1.6666666666667</v>
      </c>
      <c r="C126" s="6">
        <v>-7</v>
      </c>
    </row>
    <row r="127" spans="1:3" x14ac:dyDescent="0.55000000000000004">
      <c r="A127" s="4">
        <v>44217</v>
      </c>
      <c r="B127" s="5">
        <v>1.7083333333333699</v>
      </c>
      <c r="C127" s="6">
        <v>-7</v>
      </c>
    </row>
    <row r="128" spans="1:3" x14ac:dyDescent="0.55000000000000004">
      <c r="A128" s="4">
        <v>44217</v>
      </c>
      <c r="B128" s="5">
        <v>1.75000000000004</v>
      </c>
      <c r="C128" s="6">
        <v>-7</v>
      </c>
    </row>
    <row r="129" spans="1:3" x14ac:dyDescent="0.55000000000000004">
      <c r="A129" s="4">
        <v>44217</v>
      </c>
      <c r="B129" s="5">
        <v>1.79166666666671</v>
      </c>
      <c r="C129" s="6">
        <v>-7</v>
      </c>
    </row>
    <row r="130" spans="1:3" x14ac:dyDescent="0.55000000000000004">
      <c r="A130" s="4">
        <v>44217</v>
      </c>
      <c r="B130" s="5">
        <v>1.8333333333333801</v>
      </c>
      <c r="C130" s="6">
        <v>-14</v>
      </c>
    </row>
    <row r="131" spans="1:3" x14ac:dyDescent="0.55000000000000004">
      <c r="A131" s="4">
        <v>44217</v>
      </c>
      <c r="B131" s="5">
        <v>1.87500000000005</v>
      </c>
      <c r="C131" s="6">
        <v>-14</v>
      </c>
    </row>
    <row r="132" spans="1:3" x14ac:dyDescent="0.55000000000000004">
      <c r="A132" s="4">
        <v>44217</v>
      </c>
      <c r="B132" s="5">
        <v>1.91666666666672</v>
      </c>
      <c r="C132" s="6">
        <v>-14</v>
      </c>
    </row>
    <row r="133" spans="1:3" x14ac:dyDescent="0.55000000000000004">
      <c r="A133" s="4">
        <v>44217</v>
      </c>
      <c r="B133" s="5">
        <v>1.9583333333333901</v>
      </c>
      <c r="C133" s="6">
        <v>-14</v>
      </c>
    </row>
    <row r="134" spans="1:3" x14ac:dyDescent="0.55000000000000004">
      <c r="A134" s="4">
        <v>44218</v>
      </c>
      <c r="B134" s="5">
        <v>1</v>
      </c>
      <c r="C134" s="6">
        <v>-14</v>
      </c>
    </row>
    <row r="135" spans="1:3" x14ac:dyDescent="0.55000000000000004">
      <c r="A135" s="4">
        <v>44218</v>
      </c>
      <c r="B135" s="5">
        <v>1.0416666666666701</v>
      </c>
      <c r="C135" s="6">
        <v>-14</v>
      </c>
    </row>
    <row r="136" spans="1:3" x14ac:dyDescent="0.55000000000000004">
      <c r="A136" s="4">
        <v>44218</v>
      </c>
      <c r="B136" s="5">
        <v>1.0833333333333299</v>
      </c>
      <c r="C136" s="6">
        <v>-14</v>
      </c>
    </row>
    <row r="137" spans="1:3" x14ac:dyDescent="0.55000000000000004">
      <c r="A137" s="4">
        <v>44218</v>
      </c>
      <c r="B137" s="5">
        <v>1.125</v>
      </c>
      <c r="C137" s="6">
        <v>-14</v>
      </c>
    </row>
    <row r="138" spans="1:3" x14ac:dyDescent="0.55000000000000004">
      <c r="A138" s="4">
        <v>44218</v>
      </c>
      <c r="B138" s="5">
        <v>1.1666666666666701</v>
      </c>
      <c r="C138" s="6">
        <v>-14</v>
      </c>
    </row>
    <row r="139" spans="1:3" x14ac:dyDescent="0.55000000000000004">
      <c r="A139" s="4">
        <v>44218</v>
      </c>
      <c r="B139" s="5">
        <v>1.2083333333333299</v>
      </c>
      <c r="C139" s="6">
        <v>-14</v>
      </c>
    </row>
    <row r="140" spans="1:3" x14ac:dyDescent="0.55000000000000004">
      <c r="A140" s="4">
        <v>44218</v>
      </c>
      <c r="B140" s="5">
        <v>1.25</v>
      </c>
      <c r="C140" s="6">
        <v>-7</v>
      </c>
    </row>
    <row r="141" spans="1:3" x14ac:dyDescent="0.55000000000000004">
      <c r="A141" s="4">
        <v>44218</v>
      </c>
      <c r="B141" s="5">
        <v>1.2916666666666701</v>
      </c>
      <c r="C141" s="6">
        <v>-7</v>
      </c>
    </row>
    <row r="142" spans="1:3" x14ac:dyDescent="0.55000000000000004">
      <c r="A142" s="4">
        <v>44218</v>
      </c>
      <c r="B142" s="5">
        <v>1.3333333333333399</v>
      </c>
      <c r="C142" s="6">
        <v>-7</v>
      </c>
    </row>
    <row r="143" spans="1:3" x14ac:dyDescent="0.55000000000000004">
      <c r="A143" s="4">
        <v>44218</v>
      </c>
      <c r="B143" s="5">
        <v>1.37500000000001</v>
      </c>
      <c r="C143" s="6">
        <v>-7</v>
      </c>
    </row>
    <row r="144" spans="1:3" x14ac:dyDescent="0.55000000000000004">
      <c r="A144" s="4">
        <v>44218</v>
      </c>
      <c r="B144" s="5">
        <v>1.4166666666666801</v>
      </c>
      <c r="C144" s="6">
        <v>-7</v>
      </c>
    </row>
    <row r="145" spans="1:3" x14ac:dyDescent="0.55000000000000004">
      <c r="A145" s="4">
        <v>44218</v>
      </c>
      <c r="B145" s="5">
        <v>1.4583333333333499</v>
      </c>
      <c r="C145" s="6">
        <v>-7</v>
      </c>
    </row>
    <row r="146" spans="1:3" x14ac:dyDescent="0.55000000000000004">
      <c r="A146" s="4">
        <v>44218</v>
      </c>
      <c r="B146" s="5">
        <v>1.50000000000002</v>
      </c>
      <c r="C146" s="6">
        <v>-7</v>
      </c>
    </row>
    <row r="147" spans="1:3" x14ac:dyDescent="0.55000000000000004">
      <c r="A147" s="4">
        <v>44218</v>
      </c>
      <c r="B147" s="5">
        <v>1.5416666666666901</v>
      </c>
      <c r="C147" s="6">
        <v>-7</v>
      </c>
    </row>
    <row r="148" spans="1:3" x14ac:dyDescent="0.55000000000000004">
      <c r="A148" s="4">
        <v>44218</v>
      </c>
      <c r="B148" s="5">
        <v>1.5833333333333599</v>
      </c>
      <c r="C148" s="6">
        <v>-7</v>
      </c>
    </row>
    <row r="149" spans="1:3" x14ac:dyDescent="0.55000000000000004">
      <c r="A149" s="4">
        <v>44218</v>
      </c>
      <c r="B149" s="5">
        <v>1.62500000000003</v>
      </c>
      <c r="C149" s="6">
        <v>-7</v>
      </c>
    </row>
    <row r="150" spans="1:3" x14ac:dyDescent="0.55000000000000004">
      <c r="A150" s="4">
        <v>44218</v>
      </c>
      <c r="B150" s="5">
        <v>1.6666666666667</v>
      </c>
      <c r="C150" s="6">
        <v>-7</v>
      </c>
    </row>
    <row r="151" spans="1:3" x14ac:dyDescent="0.55000000000000004">
      <c r="A151" s="4">
        <v>44218</v>
      </c>
      <c r="B151" s="5">
        <v>1.7083333333333699</v>
      </c>
      <c r="C151" s="6">
        <v>-7</v>
      </c>
    </row>
    <row r="152" spans="1:3" x14ac:dyDescent="0.55000000000000004">
      <c r="A152" s="4">
        <v>44218</v>
      </c>
      <c r="B152" s="5">
        <v>1.75000000000004</v>
      </c>
      <c r="C152" s="6">
        <v>-7</v>
      </c>
    </row>
    <row r="153" spans="1:3" x14ac:dyDescent="0.55000000000000004">
      <c r="A153" s="4">
        <v>44218</v>
      </c>
      <c r="B153" s="5">
        <v>1.79166666666671</v>
      </c>
      <c r="C153" s="6">
        <v>-7</v>
      </c>
    </row>
    <row r="154" spans="1:3" x14ac:dyDescent="0.55000000000000004">
      <c r="A154" s="4">
        <v>44218</v>
      </c>
      <c r="B154" s="5">
        <v>1.8333333333333801</v>
      </c>
      <c r="C154" s="6">
        <v>-14</v>
      </c>
    </row>
    <row r="155" spans="1:3" x14ac:dyDescent="0.55000000000000004">
      <c r="A155" s="4">
        <v>44218</v>
      </c>
      <c r="B155" s="5">
        <v>1.87500000000005</v>
      </c>
      <c r="C155" s="6">
        <v>-14</v>
      </c>
    </row>
    <row r="156" spans="1:3" x14ac:dyDescent="0.55000000000000004">
      <c r="A156" s="4">
        <v>44218</v>
      </c>
      <c r="B156" s="5">
        <v>1.91666666666672</v>
      </c>
      <c r="C156" s="6">
        <v>-14</v>
      </c>
    </row>
    <row r="157" spans="1:3" x14ac:dyDescent="0.55000000000000004">
      <c r="A157" s="4">
        <v>44218</v>
      </c>
      <c r="B157" s="5">
        <v>1.9583333333333901</v>
      </c>
      <c r="C157" s="6">
        <v>-14</v>
      </c>
    </row>
    <row r="158" spans="1:3" x14ac:dyDescent="0.55000000000000004">
      <c r="A158" s="4">
        <v>44219</v>
      </c>
      <c r="B158" s="5">
        <v>1</v>
      </c>
      <c r="C158" s="6">
        <v>-14</v>
      </c>
    </row>
    <row r="159" spans="1:3" x14ac:dyDescent="0.55000000000000004">
      <c r="A159" s="4">
        <v>44219</v>
      </c>
      <c r="B159" s="5">
        <v>1.0416666666666701</v>
      </c>
      <c r="C159" s="6">
        <v>-14</v>
      </c>
    </row>
    <row r="160" spans="1:3" x14ac:dyDescent="0.55000000000000004">
      <c r="A160" s="4">
        <v>44219</v>
      </c>
      <c r="B160" s="5">
        <v>1.0833333333333299</v>
      </c>
      <c r="C160" s="6">
        <v>-14</v>
      </c>
    </row>
    <row r="161" spans="1:3" x14ac:dyDescent="0.55000000000000004">
      <c r="A161" s="4">
        <v>44219</v>
      </c>
      <c r="B161" s="5">
        <v>1.125</v>
      </c>
      <c r="C161" s="6">
        <v>-14</v>
      </c>
    </row>
    <row r="162" spans="1:3" x14ac:dyDescent="0.55000000000000004">
      <c r="A162" s="4">
        <v>44219</v>
      </c>
      <c r="B162" s="5">
        <v>1.1666666666666701</v>
      </c>
      <c r="C162" s="6">
        <v>-14</v>
      </c>
    </row>
    <row r="163" spans="1:3" x14ac:dyDescent="0.55000000000000004">
      <c r="A163" s="4">
        <v>44219</v>
      </c>
      <c r="B163" s="5">
        <v>1.2083333333333299</v>
      </c>
      <c r="C163" s="6">
        <v>-14</v>
      </c>
    </row>
    <row r="164" spans="1:3" x14ac:dyDescent="0.55000000000000004">
      <c r="A164" s="4">
        <v>44219</v>
      </c>
      <c r="B164" s="5">
        <v>1.25</v>
      </c>
      <c r="C164" s="6">
        <v>-8</v>
      </c>
    </row>
    <row r="165" spans="1:3" x14ac:dyDescent="0.55000000000000004">
      <c r="A165" s="4">
        <v>44219</v>
      </c>
      <c r="B165" s="5">
        <v>1.2916666666666701</v>
      </c>
      <c r="C165" s="6">
        <v>-8</v>
      </c>
    </row>
    <row r="166" spans="1:3" x14ac:dyDescent="0.55000000000000004">
      <c r="A166" s="4">
        <v>44219</v>
      </c>
      <c r="B166" s="5">
        <v>1.3333333333333399</v>
      </c>
      <c r="C166" s="6">
        <v>-8</v>
      </c>
    </row>
    <row r="167" spans="1:3" x14ac:dyDescent="0.55000000000000004">
      <c r="A167" s="4">
        <v>44219</v>
      </c>
      <c r="B167" s="5">
        <v>1.37500000000001</v>
      </c>
      <c r="C167" s="6">
        <v>-8</v>
      </c>
    </row>
    <row r="168" spans="1:3" x14ac:dyDescent="0.55000000000000004">
      <c r="A168" s="4">
        <v>44219</v>
      </c>
      <c r="B168" s="5">
        <v>1.4166666666666801</v>
      </c>
      <c r="C168" s="6">
        <v>-8</v>
      </c>
    </row>
    <row r="169" spans="1:3" x14ac:dyDescent="0.55000000000000004">
      <c r="A169" s="4">
        <v>44219</v>
      </c>
      <c r="B169" s="5">
        <v>1.4583333333333499</v>
      </c>
      <c r="C169" s="6">
        <v>-8</v>
      </c>
    </row>
    <row r="170" spans="1:3" x14ac:dyDescent="0.55000000000000004">
      <c r="A170" s="4">
        <v>44219</v>
      </c>
      <c r="B170" s="5">
        <v>1.50000000000002</v>
      </c>
      <c r="C170" s="6">
        <v>-8</v>
      </c>
    </row>
    <row r="171" spans="1:3" x14ac:dyDescent="0.55000000000000004">
      <c r="A171" s="4">
        <v>44219</v>
      </c>
      <c r="B171" s="5">
        <v>1.5416666666666901</v>
      </c>
      <c r="C171" s="6">
        <v>-8</v>
      </c>
    </row>
    <row r="172" spans="1:3" x14ac:dyDescent="0.55000000000000004">
      <c r="A172" s="4">
        <v>44219</v>
      </c>
      <c r="B172" s="5">
        <v>1.5833333333333599</v>
      </c>
      <c r="C172" s="6">
        <v>-8</v>
      </c>
    </row>
    <row r="173" spans="1:3" x14ac:dyDescent="0.55000000000000004">
      <c r="A173" s="4">
        <v>44219</v>
      </c>
      <c r="B173" s="5">
        <v>1.62500000000003</v>
      </c>
      <c r="C173" s="6">
        <v>-8</v>
      </c>
    </row>
    <row r="174" spans="1:3" x14ac:dyDescent="0.55000000000000004">
      <c r="A174" s="4">
        <v>44219</v>
      </c>
      <c r="B174" s="5">
        <v>1.6666666666667</v>
      </c>
      <c r="C174" s="6">
        <v>-8</v>
      </c>
    </row>
    <row r="175" spans="1:3" x14ac:dyDescent="0.55000000000000004">
      <c r="A175" s="4">
        <v>44219</v>
      </c>
      <c r="B175" s="5">
        <v>1.7083333333333699</v>
      </c>
      <c r="C175" s="6">
        <v>-8</v>
      </c>
    </row>
    <row r="176" spans="1:3" x14ac:dyDescent="0.55000000000000004">
      <c r="A176" s="4">
        <v>44219</v>
      </c>
      <c r="B176" s="5">
        <v>1.75000000000004</v>
      </c>
      <c r="C176" s="6">
        <v>-8</v>
      </c>
    </row>
    <row r="177" spans="1:3" x14ac:dyDescent="0.55000000000000004">
      <c r="A177" s="4">
        <v>44219</v>
      </c>
      <c r="B177" s="5">
        <v>1.79166666666671</v>
      </c>
      <c r="C177" s="6">
        <v>-8</v>
      </c>
    </row>
    <row r="178" spans="1:3" x14ac:dyDescent="0.55000000000000004">
      <c r="A178" s="4">
        <v>44219</v>
      </c>
      <c r="B178" s="5">
        <v>1.8333333333333801</v>
      </c>
      <c r="C178" s="6">
        <v>-15</v>
      </c>
    </row>
    <row r="179" spans="1:3" x14ac:dyDescent="0.55000000000000004">
      <c r="A179" s="4">
        <v>44219</v>
      </c>
      <c r="B179" s="5">
        <v>1.87500000000005</v>
      </c>
      <c r="C179" s="6">
        <v>-15</v>
      </c>
    </row>
    <row r="180" spans="1:3" x14ac:dyDescent="0.55000000000000004">
      <c r="A180" s="4">
        <v>44219</v>
      </c>
      <c r="B180" s="5">
        <v>1.91666666666672</v>
      </c>
      <c r="C180" s="6">
        <v>-15</v>
      </c>
    </row>
    <row r="181" spans="1:3" x14ac:dyDescent="0.55000000000000004">
      <c r="A181" s="4">
        <v>44219</v>
      </c>
      <c r="B181" s="5">
        <v>1.9583333333333901</v>
      </c>
      <c r="C181" s="6">
        <v>-15</v>
      </c>
    </row>
    <row r="182" spans="1:3" x14ac:dyDescent="0.55000000000000004">
      <c r="A182" s="4">
        <v>44220</v>
      </c>
      <c r="B182" s="5">
        <v>1</v>
      </c>
      <c r="C182" s="6">
        <v>-15</v>
      </c>
    </row>
    <row r="183" spans="1:3" x14ac:dyDescent="0.55000000000000004">
      <c r="A183" s="4">
        <v>44220</v>
      </c>
      <c r="B183" s="5">
        <v>1.0416666666666701</v>
      </c>
      <c r="C183" s="6">
        <v>-15</v>
      </c>
    </row>
    <row r="184" spans="1:3" x14ac:dyDescent="0.55000000000000004">
      <c r="A184" s="4">
        <v>44220</v>
      </c>
      <c r="B184" s="5">
        <v>1.0833333333333299</v>
      </c>
      <c r="C184" s="6">
        <v>-15</v>
      </c>
    </row>
    <row r="185" spans="1:3" x14ac:dyDescent="0.55000000000000004">
      <c r="A185" s="4">
        <v>44220</v>
      </c>
      <c r="B185" s="5">
        <v>1.125</v>
      </c>
      <c r="C185" s="6">
        <v>-15</v>
      </c>
    </row>
    <row r="186" spans="1:3" x14ac:dyDescent="0.55000000000000004">
      <c r="A186" s="4">
        <v>44220</v>
      </c>
      <c r="B186" s="5">
        <v>1.1666666666666701</v>
      </c>
      <c r="C186" s="6">
        <v>-15</v>
      </c>
    </row>
    <row r="187" spans="1:3" x14ac:dyDescent="0.55000000000000004">
      <c r="A187" s="4">
        <v>44220</v>
      </c>
      <c r="B187" s="5">
        <v>1.2083333333333299</v>
      </c>
      <c r="C187" s="6">
        <v>-15</v>
      </c>
    </row>
    <row r="188" spans="1:3" x14ac:dyDescent="0.55000000000000004">
      <c r="A188" s="4">
        <v>44220</v>
      </c>
      <c r="B188" s="5">
        <v>1.25</v>
      </c>
      <c r="C188" s="6">
        <v>-8</v>
      </c>
    </row>
    <row r="189" spans="1:3" x14ac:dyDescent="0.55000000000000004">
      <c r="A189" s="4">
        <v>44220</v>
      </c>
      <c r="B189" s="5">
        <v>1.2916666666666701</v>
      </c>
      <c r="C189" s="6">
        <v>-8</v>
      </c>
    </row>
    <row r="190" spans="1:3" x14ac:dyDescent="0.55000000000000004">
      <c r="A190" s="4">
        <v>44220</v>
      </c>
      <c r="B190" s="5">
        <v>1.3333333333333399</v>
      </c>
      <c r="C190" s="6">
        <v>-8</v>
      </c>
    </row>
    <row r="191" spans="1:3" x14ac:dyDescent="0.55000000000000004">
      <c r="A191" s="4">
        <v>44220</v>
      </c>
      <c r="B191" s="5">
        <v>1.37500000000001</v>
      </c>
      <c r="C191" s="6">
        <v>-8</v>
      </c>
    </row>
    <row r="192" spans="1:3" x14ac:dyDescent="0.55000000000000004">
      <c r="A192" s="4">
        <v>44220</v>
      </c>
      <c r="B192" s="5">
        <v>1.4166666666666801</v>
      </c>
      <c r="C192" s="6">
        <v>-8</v>
      </c>
    </row>
    <row r="193" spans="1:3" x14ac:dyDescent="0.55000000000000004">
      <c r="A193" s="4">
        <v>44220</v>
      </c>
      <c r="B193" s="5">
        <v>1.4583333333333499</v>
      </c>
      <c r="C193" s="6">
        <v>-8</v>
      </c>
    </row>
    <row r="194" spans="1:3" x14ac:dyDescent="0.55000000000000004">
      <c r="A194" s="4">
        <v>44220</v>
      </c>
      <c r="B194" s="5">
        <v>1.50000000000002</v>
      </c>
      <c r="C194" s="6">
        <v>-8</v>
      </c>
    </row>
    <row r="195" spans="1:3" x14ac:dyDescent="0.55000000000000004">
      <c r="A195" s="4">
        <v>44220</v>
      </c>
      <c r="B195" s="5">
        <v>1.5416666666666901</v>
      </c>
      <c r="C195" s="6">
        <v>-8</v>
      </c>
    </row>
    <row r="196" spans="1:3" x14ac:dyDescent="0.55000000000000004">
      <c r="A196" s="4">
        <v>44220</v>
      </c>
      <c r="B196" s="5">
        <v>1.5833333333333599</v>
      </c>
      <c r="C196" s="6">
        <v>-8</v>
      </c>
    </row>
    <row r="197" spans="1:3" x14ac:dyDescent="0.55000000000000004">
      <c r="A197" s="4">
        <v>44220</v>
      </c>
      <c r="B197" s="5">
        <v>1.62500000000003</v>
      </c>
      <c r="C197" s="6">
        <v>-8</v>
      </c>
    </row>
    <row r="198" spans="1:3" x14ac:dyDescent="0.55000000000000004">
      <c r="A198" s="4">
        <v>44220</v>
      </c>
      <c r="B198" s="5">
        <v>1.6666666666667</v>
      </c>
      <c r="C198" s="6">
        <v>-8</v>
      </c>
    </row>
    <row r="199" spans="1:3" x14ac:dyDescent="0.55000000000000004">
      <c r="A199" s="4">
        <v>44220</v>
      </c>
      <c r="B199" s="5">
        <v>1.7083333333333699</v>
      </c>
      <c r="C199" s="6">
        <v>-8</v>
      </c>
    </row>
    <row r="200" spans="1:3" x14ac:dyDescent="0.55000000000000004">
      <c r="A200" s="4">
        <v>44220</v>
      </c>
      <c r="B200" s="5">
        <v>1.75000000000004</v>
      </c>
      <c r="C200" s="6">
        <v>-8</v>
      </c>
    </row>
    <row r="201" spans="1:3" x14ac:dyDescent="0.55000000000000004">
      <c r="A201" s="4">
        <v>44220</v>
      </c>
      <c r="B201" s="5">
        <v>1.79166666666671</v>
      </c>
      <c r="C201" s="6">
        <v>-8</v>
      </c>
    </row>
    <row r="202" spans="1:3" x14ac:dyDescent="0.55000000000000004">
      <c r="A202" s="4">
        <v>44220</v>
      </c>
      <c r="B202" s="5">
        <v>1.8333333333333801</v>
      </c>
      <c r="C202" s="6">
        <v>-15</v>
      </c>
    </row>
    <row r="203" spans="1:3" x14ac:dyDescent="0.55000000000000004">
      <c r="A203" s="4">
        <v>44220</v>
      </c>
      <c r="B203" s="5">
        <v>1.87500000000005</v>
      </c>
      <c r="C203" s="6">
        <v>-15</v>
      </c>
    </row>
    <row r="204" spans="1:3" x14ac:dyDescent="0.55000000000000004">
      <c r="A204" s="4">
        <v>44220</v>
      </c>
      <c r="B204" s="5">
        <v>1.91666666666672</v>
      </c>
      <c r="C204" s="6">
        <v>-15</v>
      </c>
    </row>
    <row r="205" spans="1:3" x14ac:dyDescent="0.55000000000000004">
      <c r="A205" s="4">
        <v>44220</v>
      </c>
      <c r="B205" s="5">
        <v>1.9583333333333901</v>
      </c>
      <c r="C205" s="6">
        <v>-15</v>
      </c>
    </row>
    <row r="206" spans="1:3" x14ac:dyDescent="0.55000000000000004">
      <c r="A206" s="4">
        <v>44221</v>
      </c>
      <c r="B206" s="5">
        <v>1</v>
      </c>
      <c r="C206" s="6">
        <v>-15</v>
      </c>
    </row>
    <row r="207" spans="1:3" x14ac:dyDescent="0.55000000000000004">
      <c r="A207" s="4">
        <v>44221</v>
      </c>
      <c r="B207" s="5">
        <v>1.0416666666666701</v>
      </c>
      <c r="C207" s="6">
        <v>-15</v>
      </c>
    </row>
    <row r="208" spans="1:3" x14ac:dyDescent="0.55000000000000004">
      <c r="A208" s="4">
        <v>44221</v>
      </c>
      <c r="B208" s="5">
        <v>1.0833333333333299</v>
      </c>
      <c r="C208" s="6">
        <v>-15</v>
      </c>
    </row>
    <row r="209" spans="1:3" x14ac:dyDescent="0.55000000000000004">
      <c r="A209" s="4">
        <v>44221</v>
      </c>
      <c r="B209" s="5">
        <v>1.125</v>
      </c>
      <c r="C209" s="6">
        <v>-15</v>
      </c>
    </row>
    <row r="210" spans="1:3" x14ac:dyDescent="0.55000000000000004">
      <c r="A210" s="4">
        <v>44221</v>
      </c>
      <c r="B210" s="5">
        <v>1.1666666666666701</v>
      </c>
      <c r="C210" s="6">
        <v>-15</v>
      </c>
    </row>
    <row r="211" spans="1:3" x14ac:dyDescent="0.55000000000000004">
      <c r="A211" s="4">
        <v>44221</v>
      </c>
      <c r="B211" s="5">
        <v>1.2083333333333299</v>
      </c>
      <c r="C211" s="6">
        <v>-15</v>
      </c>
    </row>
    <row r="212" spans="1:3" x14ac:dyDescent="0.55000000000000004">
      <c r="A212" s="4">
        <v>44221</v>
      </c>
      <c r="B212" s="5">
        <v>1.25</v>
      </c>
      <c r="C212" s="6">
        <v>-8</v>
      </c>
    </row>
    <row r="213" spans="1:3" x14ac:dyDescent="0.55000000000000004">
      <c r="A213" s="4">
        <v>44221</v>
      </c>
      <c r="B213" s="5">
        <v>1.2916666666666701</v>
      </c>
      <c r="C213" s="6">
        <v>-8</v>
      </c>
    </row>
    <row r="214" spans="1:3" x14ac:dyDescent="0.55000000000000004">
      <c r="A214" s="4">
        <v>44221</v>
      </c>
      <c r="B214" s="5">
        <v>1.3333333333333399</v>
      </c>
      <c r="C214" s="6">
        <v>-8</v>
      </c>
    </row>
    <row r="215" spans="1:3" x14ac:dyDescent="0.55000000000000004">
      <c r="A215" s="4">
        <v>44221</v>
      </c>
      <c r="B215" s="5">
        <v>1.37500000000001</v>
      </c>
      <c r="C215" s="6">
        <v>-8</v>
      </c>
    </row>
    <row r="216" spans="1:3" x14ac:dyDescent="0.55000000000000004">
      <c r="A216" s="4">
        <v>44221</v>
      </c>
      <c r="B216" s="5">
        <v>1.4166666666666801</v>
      </c>
      <c r="C216" s="6">
        <v>-8</v>
      </c>
    </row>
    <row r="217" spans="1:3" x14ac:dyDescent="0.55000000000000004">
      <c r="A217" s="4">
        <v>44221</v>
      </c>
      <c r="B217" s="5">
        <v>1.4583333333333499</v>
      </c>
      <c r="C217" s="6">
        <v>-8</v>
      </c>
    </row>
    <row r="218" spans="1:3" x14ac:dyDescent="0.55000000000000004">
      <c r="A218" s="4">
        <v>44221</v>
      </c>
      <c r="B218" s="5">
        <v>1.50000000000002</v>
      </c>
      <c r="C218" s="6">
        <v>-8</v>
      </c>
    </row>
    <row r="219" spans="1:3" x14ac:dyDescent="0.55000000000000004">
      <c r="A219" s="4">
        <v>44221</v>
      </c>
      <c r="B219" s="5">
        <v>1.5416666666666901</v>
      </c>
      <c r="C219" s="6">
        <v>-8</v>
      </c>
    </row>
    <row r="220" spans="1:3" x14ac:dyDescent="0.55000000000000004">
      <c r="A220" s="4">
        <v>44221</v>
      </c>
      <c r="B220" s="5">
        <v>1.5833333333333599</v>
      </c>
      <c r="C220" s="6">
        <v>-8</v>
      </c>
    </row>
    <row r="221" spans="1:3" x14ac:dyDescent="0.55000000000000004">
      <c r="A221" s="4">
        <v>44221</v>
      </c>
      <c r="B221" s="5">
        <v>1.62500000000003</v>
      </c>
      <c r="C221" s="6">
        <v>-8</v>
      </c>
    </row>
    <row r="222" spans="1:3" x14ac:dyDescent="0.55000000000000004">
      <c r="A222" s="4">
        <v>44221</v>
      </c>
      <c r="B222" s="5">
        <v>1.6666666666667</v>
      </c>
      <c r="C222" s="6">
        <v>-8</v>
      </c>
    </row>
    <row r="223" spans="1:3" x14ac:dyDescent="0.55000000000000004">
      <c r="A223" s="4">
        <v>44221</v>
      </c>
      <c r="B223" s="5">
        <v>1.7083333333333699</v>
      </c>
      <c r="C223" s="6">
        <v>-8</v>
      </c>
    </row>
    <row r="224" spans="1:3" x14ac:dyDescent="0.55000000000000004">
      <c r="A224" s="4">
        <v>44221</v>
      </c>
      <c r="B224" s="5">
        <v>1.75000000000004</v>
      </c>
      <c r="C224" s="6">
        <v>-8</v>
      </c>
    </row>
    <row r="225" spans="1:3" x14ac:dyDescent="0.55000000000000004">
      <c r="A225" s="4">
        <v>44221</v>
      </c>
      <c r="B225" s="5">
        <v>1.79166666666671</v>
      </c>
      <c r="C225" s="6">
        <v>-8</v>
      </c>
    </row>
    <row r="226" spans="1:3" x14ac:dyDescent="0.55000000000000004">
      <c r="A226" s="4">
        <v>44221</v>
      </c>
      <c r="B226" s="5">
        <v>1.8333333333333801</v>
      </c>
      <c r="C226" s="6">
        <v>-15</v>
      </c>
    </row>
    <row r="227" spans="1:3" x14ac:dyDescent="0.55000000000000004">
      <c r="A227" s="4">
        <v>44221</v>
      </c>
      <c r="B227" s="5">
        <v>1.87500000000005</v>
      </c>
      <c r="C227" s="6">
        <v>-15</v>
      </c>
    </row>
    <row r="228" spans="1:3" x14ac:dyDescent="0.55000000000000004">
      <c r="A228" s="4">
        <v>44221</v>
      </c>
      <c r="B228" s="5">
        <v>1.91666666666672</v>
      </c>
      <c r="C228" s="6">
        <v>-15</v>
      </c>
    </row>
    <row r="229" spans="1:3" x14ac:dyDescent="0.55000000000000004">
      <c r="A229" s="4">
        <v>44221</v>
      </c>
      <c r="B229" s="5">
        <v>1.9583333333333901</v>
      </c>
      <c r="C229" s="6">
        <v>-15</v>
      </c>
    </row>
    <row r="230" spans="1:3" x14ac:dyDescent="0.55000000000000004">
      <c r="A230" s="4">
        <v>44222</v>
      </c>
      <c r="B230" s="5">
        <v>1</v>
      </c>
      <c r="C230" s="6">
        <v>-15</v>
      </c>
    </row>
    <row r="231" spans="1:3" x14ac:dyDescent="0.55000000000000004">
      <c r="A231" s="4">
        <v>44222</v>
      </c>
      <c r="B231" s="5">
        <v>1.0416666666666701</v>
      </c>
      <c r="C231" s="6">
        <v>-15</v>
      </c>
    </row>
    <row r="232" spans="1:3" x14ac:dyDescent="0.55000000000000004">
      <c r="A232" s="4">
        <v>44222</v>
      </c>
      <c r="B232" s="5">
        <v>1.0833333333333299</v>
      </c>
      <c r="C232" s="6">
        <v>-15</v>
      </c>
    </row>
    <row r="233" spans="1:3" x14ac:dyDescent="0.55000000000000004">
      <c r="A233" s="4">
        <v>44222</v>
      </c>
      <c r="B233" s="5">
        <v>1.125</v>
      </c>
      <c r="C233" s="6">
        <v>-15</v>
      </c>
    </row>
    <row r="234" spans="1:3" x14ac:dyDescent="0.55000000000000004">
      <c r="A234" s="4">
        <v>44222</v>
      </c>
      <c r="B234" s="5">
        <v>1.1666666666666701</v>
      </c>
      <c r="C234" s="6">
        <v>-15</v>
      </c>
    </row>
    <row r="235" spans="1:3" x14ac:dyDescent="0.55000000000000004">
      <c r="A235" s="4">
        <v>44222</v>
      </c>
      <c r="B235" s="5">
        <v>1.2083333333333299</v>
      </c>
      <c r="C235" s="6">
        <v>-15</v>
      </c>
    </row>
    <row r="236" spans="1:3" x14ac:dyDescent="0.55000000000000004">
      <c r="A236" s="4">
        <v>44222</v>
      </c>
      <c r="B236" s="5">
        <v>1.25</v>
      </c>
      <c r="C236" s="6">
        <v>-8</v>
      </c>
    </row>
    <row r="237" spans="1:3" x14ac:dyDescent="0.55000000000000004">
      <c r="A237" s="4">
        <v>44222</v>
      </c>
      <c r="B237" s="5">
        <v>1.2916666666666701</v>
      </c>
      <c r="C237" s="6">
        <v>-8</v>
      </c>
    </row>
    <row r="238" spans="1:3" x14ac:dyDescent="0.55000000000000004">
      <c r="A238" s="4">
        <v>44222</v>
      </c>
      <c r="B238" s="5">
        <v>1.3333333333333399</v>
      </c>
      <c r="C238" s="6">
        <v>-8</v>
      </c>
    </row>
    <row r="239" spans="1:3" x14ac:dyDescent="0.55000000000000004">
      <c r="A239" s="4">
        <v>44222</v>
      </c>
      <c r="B239" s="5">
        <v>1.37500000000001</v>
      </c>
      <c r="C239" s="6">
        <v>-8</v>
      </c>
    </row>
    <row r="240" spans="1:3" x14ac:dyDescent="0.55000000000000004">
      <c r="A240" s="4">
        <v>44222</v>
      </c>
      <c r="B240" s="5">
        <v>1.4166666666666801</v>
      </c>
      <c r="C240" s="6">
        <v>-8</v>
      </c>
    </row>
    <row r="241" spans="1:3" x14ac:dyDescent="0.55000000000000004">
      <c r="A241" s="4">
        <v>44222</v>
      </c>
      <c r="B241" s="5">
        <v>1.4583333333333499</v>
      </c>
      <c r="C241" s="6">
        <v>-8</v>
      </c>
    </row>
    <row r="242" spans="1:3" x14ac:dyDescent="0.55000000000000004">
      <c r="A242" s="4">
        <v>44222</v>
      </c>
      <c r="B242" s="5">
        <v>1.50000000000002</v>
      </c>
      <c r="C242" s="6">
        <v>-8</v>
      </c>
    </row>
    <row r="243" spans="1:3" x14ac:dyDescent="0.55000000000000004">
      <c r="A243" s="4">
        <v>44222</v>
      </c>
      <c r="B243" s="5">
        <v>1.5416666666666901</v>
      </c>
      <c r="C243" s="6">
        <v>-8</v>
      </c>
    </row>
    <row r="244" spans="1:3" x14ac:dyDescent="0.55000000000000004">
      <c r="A244" s="4">
        <v>44222</v>
      </c>
      <c r="B244" s="5">
        <v>1.5833333333333599</v>
      </c>
      <c r="C244" s="6">
        <v>-8</v>
      </c>
    </row>
    <row r="245" spans="1:3" x14ac:dyDescent="0.55000000000000004">
      <c r="A245" s="4">
        <v>44222</v>
      </c>
      <c r="B245" s="5">
        <v>1.62500000000003</v>
      </c>
      <c r="C245" s="6">
        <v>-8</v>
      </c>
    </row>
    <row r="246" spans="1:3" x14ac:dyDescent="0.55000000000000004">
      <c r="A246" s="4">
        <v>44222</v>
      </c>
      <c r="B246" s="5">
        <v>1.6666666666667</v>
      </c>
      <c r="C246" s="6">
        <v>-8</v>
      </c>
    </row>
    <row r="247" spans="1:3" x14ac:dyDescent="0.55000000000000004">
      <c r="A247" s="4">
        <v>44222</v>
      </c>
      <c r="B247" s="5">
        <v>1.7083333333333699</v>
      </c>
      <c r="C247" s="6">
        <v>-8</v>
      </c>
    </row>
    <row r="248" spans="1:3" x14ac:dyDescent="0.55000000000000004">
      <c r="A248" s="4">
        <v>44222</v>
      </c>
      <c r="B248" s="5">
        <v>1.75000000000004</v>
      </c>
      <c r="C248" s="6">
        <v>-8</v>
      </c>
    </row>
    <row r="249" spans="1:3" x14ac:dyDescent="0.55000000000000004">
      <c r="A249" s="4">
        <v>44222</v>
      </c>
      <c r="B249" s="5">
        <v>1.79166666666671</v>
      </c>
      <c r="C249" s="6">
        <v>-8</v>
      </c>
    </row>
    <row r="250" spans="1:3" x14ac:dyDescent="0.55000000000000004">
      <c r="A250" s="4">
        <v>44222</v>
      </c>
      <c r="B250" s="5">
        <v>1.8333333333333801</v>
      </c>
      <c r="C250" s="6">
        <v>-15</v>
      </c>
    </row>
    <row r="251" spans="1:3" x14ac:dyDescent="0.55000000000000004">
      <c r="A251" s="4">
        <v>44222</v>
      </c>
      <c r="B251" s="5">
        <v>1.87500000000005</v>
      </c>
      <c r="C251" s="6">
        <v>-15</v>
      </c>
    </row>
    <row r="252" spans="1:3" x14ac:dyDescent="0.55000000000000004">
      <c r="A252" s="4">
        <v>44222</v>
      </c>
      <c r="B252" s="5">
        <v>1.91666666666672</v>
      </c>
      <c r="C252" s="6">
        <v>-15</v>
      </c>
    </row>
    <row r="253" spans="1:3" x14ac:dyDescent="0.55000000000000004">
      <c r="A253" s="4">
        <v>44222</v>
      </c>
      <c r="B253" s="5">
        <v>1.9583333333333901</v>
      </c>
      <c r="C253" s="6">
        <v>-15</v>
      </c>
    </row>
    <row r="254" spans="1:3" x14ac:dyDescent="0.55000000000000004">
      <c r="A254" s="4">
        <v>44223</v>
      </c>
      <c r="B254" s="5">
        <v>1</v>
      </c>
      <c r="C254" s="6">
        <v>-15</v>
      </c>
    </row>
    <row r="255" spans="1:3" x14ac:dyDescent="0.55000000000000004">
      <c r="A255" s="4">
        <v>44223</v>
      </c>
      <c r="B255" s="5">
        <v>1.0416666666666701</v>
      </c>
      <c r="C255" s="6">
        <v>-15</v>
      </c>
    </row>
    <row r="256" spans="1:3" x14ac:dyDescent="0.55000000000000004">
      <c r="A256" s="4">
        <v>44223</v>
      </c>
      <c r="B256" s="5">
        <v>1.0833333333333299</v>
      </c>
      <c r="C256" s="6">
        <v>-15</v>
      </c>
    </row>
    <row r="257" spans="1:3" x14ac:dyDescent="0.55000000000000004">
      <c r="A257" s="4">
        <v>44223</v>
      </c>
      <c r="B257" s="5">
        <v>1.125</v>
      </c>
      <c r="C257" s="6">
        <v>-15</v>
      </c>
    </row>
    <row r="258" spans="1:3" x14ac:dyDescent="0.55000000000000004">
      <c r="A258" s="4">
        <v>44223</v>
      </c>
      <c r="B258" s="5">
        <v>1.1666666666666701</v>
      </c>
      <c r="C258" s="6">
        <v>-15</v>
      </c>
    </row>
    <row r="259" spans="1:3" x14ac:dyDescent="0.55000000000000004">
      <c r="A259" s="4">
        <v>44223</v>
      </c>
      <c r="B259" s="5">
        <v>1.2083333333333299</v>
      </c>
      <c r="C259" s="6">
        <v>-15</v>
      </c>
    </row>
    <row r="260" spans="1:3" x14ac:dyDescent="0.55000000000000004">
      <c r="A260" s="4">
        <v>44223</v>
      </c>
      <c r="B260" s="5">
        <v>1.25</v>
      </c>
      <c r="C260" s="6">
        <v>-9</v>
      </c>
    </row>
    <row r="261" spans="1:3" x14ac:dyDescent="0.55000000000000004">
      <c r="A261" s="4">
        <v>44223</v>
      </c>
      <c r="B261" s="5">
        <v>1.2916666666666701</v>
      </c>
      <c r="C261" s="6">
        <v>-9</v>
      </c>
    </row>
    <row r="262" spans="1:3" x14ac:dyDescent="0.55000000000000004">
      <c r="A262" s="4">
        <v>44223</v>
      </c>
      <c r="B262" s="5">
        <v>1.3333333333333399</v>
      </c>
      <c r="C262" s="6">
        <v>-9</v>
      </c>
    </row>
    <row r="263" spans="1:3" x14ac:dyDescent="0.55000000000000004">
      <c r="A263" s="4">
        <v>44223</v>
      </c>
      <c r="B263" s="5">
        <v>1.37500000000001</v>
      </c>
      <c r="C263" s="6">
        <v>-9</v>
      </c>
    </row>
    <row r="264" spans="1:3" x14ac:dyDescent="0.55000000000000004">
      <c r="A264" s="4">
        <v>44223</v>
      </c>
      <c r="B264" s="5">
        <v>1.4166666666666801</v>
      </c>
      <c r="C264" s="6">
        <v>-9</v>
      </c>
    </row>
    <row r="265" spans="1:3" x14ac:dyDescent="0.55000000000000004">
      <c r="A265" s="4">
        <v>44223</v>
      </c>
      <c r="B265" s="5">
        <v>1.4583333333333499</v>
      </c>
      <c r="C265" s="6">
        <v>-9</v>
      </c>
    </row>
    <row r="266" spans="1:3" x14ac:dyDescent="0.55000000000000004">
      <c r="A266" s="4">
        <v>44223</v>
      </c>
      <c r="B266" s="5">
        <v>1.50000000000002</v>
      </c>
      <c r="C266" s="6">
        <v>-9</v>
      </c>
    </row>
    <row r="267" spans="1:3" x14ac:dyDescent="0.55000000000000004">
      <c r="A267" s="4">
        <v>44223</v>
      </c>
      <c r="B267" s="5">
        <v>1.5416666666666901</v>
      </c>
      <c r="C267" s="6">
        <v>-9</v>
      </c>
    </row>
    <row r="268" spans="1:3" x14ac:dyDescent="0.55000000000000004">
      <c r="A268" s="4">
        <v>44223</v>
      </c>
      <c r="B268" s="5">
        <v>1.5833333333333599</v>
      </c>
      <c r="C268" s="6">
        <v>-9</v>
      </c>
    </row>
    <row r="269" spans="1:3" x14ac:dyDescent="0.55000000000000004">
      <c r="A269" s="4">
        <v>44223</v>
      </c>
      <c r="B269" s="5">
        <v>1.62500000000003</v>
      </c>
      <c r="C269" s="6">
        <v>-9</v>
      </c>
    </row>
    <row r="270" spans="1:3" x14ac:dyDescent="0.55000000000000004">
      <c r="A270" s="4">
        <v>44223</v>
      </c>
      <c r="B270" s="5">
        <v>1.6666666666667</v>
      </c>
      <c r="C270" s="6">
        <v>-9</v>
      </c>
    </row>
    <row r="271" spans="1:3" x14ac:dyDescent="0.55000000000000004">
      <c r="A271" s="4">
        <v>44223</v>
      </c>
      <c r="B271" s="5">
        <v>1.7083333333333699</v>
      </c>
      <c r="C271" s="6">
        <v>-9</v>
      </c>
    </row>
    <row r="272" spans="1:3" x14ac:dyDescent="0.55000000000000004">
      <c r="A272" s="4">
        <v>44223</v>
      </c>
      <c r="B272" s="5">
        <v>1.75000000000004</v>
      </c>
      <c r="C272" s="6">
        <v>-9</v>
      </c>
    </row>
    <row r="273" spans="1:3" x14ac:dyDescent="0.55000000000000004">
      <c r="A273" s="4">
        <v>44223</v>
      </c>
      <c r="B273" s="5">
        <v>1.79166666666671</v>
      </c>
      <c r="C273" s="6">
        <v>-9</v>
      </c>
    </row>
    <row r="274" spans="1:3" x14ac:dyDescent="0.55000000000000004">
      <c r="A274" s="4">
        <v>44223</v>
      </c>
      <c r="B274" s="5">
        <v>1.8333333333333801</v>
      </c>
      <c r="C274" s="6">
        <v>-17</v>
      </c>
    </row>
    <row r="275" spans="1:3" x14ac:dyDescent="0.55000000000000004">
      <c r="A275" s="4">
        <v>44223</v>
      </c>
      <c r="B275" s="5">
        <v>1.87500000000005</v>
      </c>
      <c r="C275" s="6">
        <v>-17</v>
      </c>
    </row>
    <row r="276" spans="1:3" x14ac:dyDescent="0.55000000000000004">
      <c r="A276" s="4">
        <v>44223</v>
      </c>
      <c r="B276" s="5">
        <v>1.91666666666672</v>
      </c>
      <c r="C276" s="6">
        <v>-17</v>
      </c>
    </row>
    <row r="277" spans="1:3" x14ac:dyDescent="0.55000000000000004">
      <c r="A277" s="4">
        <v>44223</v>
      </c>
      <c r="B277" s="5">
        <v>1.9583333333333901</v>
      </c>
      <c r="C277" s="6">
        <v>-17</v>
      </c>
    </row>
    <row r="278" spans="1:3" x14ac:dyDescent="0.55000000000000004">
      <c r="A278" s="4">
        <v>44224</v>
      </c>
      <c r="B278" s="5">
        <v>1</v>
      </c>
      <c r="C278" s="6">
        <v>-17</v>
      </c>
    </row>
    <row r="279" spans="1:3" x14ac:dyDescent="0.55000000000000004">
      <c r="A279" s="4">
        <v>44224</v>
      </c>
      <c r="B279" s="5">
        <v>1.0416666666666701</v>
      </c>
      <c r="C279" s="6">
        <v>-17</v>
      </c>
    </row>
    <row r="280" spans="1:3" x14ac:dyDescent="0.55000000000000004">
      <c r="A280" s="4">
        <v>44224</v>
      </c>
      <c r="B280" s="5">
        <v>1.0833333333333299</v>
      </c>
      <c r="C280" s="6">
        <v>-17</v>
      </c>
    </row>
    <row r="281" spans="1:3" x14ac:dyDescent="0.55000000000000004">
      <c r="A281" s="4">
        <v>44224</v>
      </c>
      <c r="B281" s="5">
        <v>1.125</v>
      </c>
      <c r="C281" s="6">
        <v>-17</v>
      </c>
    </row>
    <row r="282" spans="1:3" x14ac:dyDescent="0.55000000000000004">
      <c r="A282" s="4">
        <v>44224</v>
      </c>
      <c r="B282" s="5">
        <v>1.1666666666666701</v>
      </c>
      <c r="C282" s="6">
        <v>-17</v>
      </c>
    </row>
    <row r="283" spans="1:3" x14ac:dyDescent="0.55000000000000004">
      <c r="A283" s="4">
        <v>44224</v>
      </c>
      <c r="B283" s="5">
        <v>1.2083333333333299</v>
      </c>
      <c r="C283" s="6">
        <v>-17</v>
      </c>
    </row>
    <row r="284" spans="1:3" x14ac:dyDescent="0.55000000000000004">
      <c r="A284" s="4">
        <v>44224</v>
      </c>
      <c r="B284" s="5">
        <v>1.25</v>
      </c>
      <c r="C284" s="6">
        <v>-9</v>
      </c>
    </row>
    <row r="285" spans="1:3" x14ac:dyDescent="0.55000000000000004">
      <c r="A285" s="4">
        <v>44224</v>
      </c>
      <c r="B285" s="5">
        <v>1.2916666666666701</v>
      </c>
      <c r="C285" s="6">
        <v>-9</v>
      </c>
    </row>
    <row r="286" spans="1:3" x14ac:dyDescent="0.55000000000000004">
      <c r="A286" s="4">
        <v>44224</v>
      </c>
      <c r="B286" s="5">
        <v>1.3333333333333399</v>
      </c>
      <c r="C286" s="6">
        <v>-9</v>
      </c>
    </row>
    <row r="287" spans="1:3" x14ac:dyDescent="0.55000000000000004">
      <c r="A287" s="4">
        <v>44224</v>
      </c>
      <c r="B287" s="5">
        <v>1.37500000000001</v>
      </c>
      <c r="C287" s="6">
        <v>-9</v>
      </c>
    </row>
    <row r="288" spans="1:3" x14ac:dyDescent="0.55000000000000004">
      <c r="A288" s="4">
        <v>44224</v>
      </c>
      <c r="B288" s="5">
        <v>1.4166666666666801</v>
      </c>
      <c r="C288" s="6">
        <v>-9</v>
      </c>
    </row>
    <row r="289" spans="1:3" x14ac:dyDescent="0.55000000000000004">
      <c r="A289" s="4">
        <v>44224</v>
      </c>
      <c r="B289" s="5">
        <v>1.4583333333333499</v>
      </c>
      <c r="C289" s="6">
        <v>-9</v>
      </c>
    </row>
    <row r="290" spans="1:3" x14ac:dyDescent="0.55000000000000004">
      <c r="A290" s="4">
        <v>44224</v>
      </c>
      <c r="B290" s="5">
        <v>1.50000000000002</v>
      </c>
      <c r="C290" s="6">
        <v>-9</v>
      </c>
    </row>
    <row r="291" spans="1:3" x14ac:dyDescent="0.55000000000000004">
      <c r="A291" s="4">
        <v>44224</v>
      </c>
      <c r="B291" s="5">
        <v>1.5416666666666901</v>
      </c>
      <c r="C291" s="6">
        <v>-9</v>
      </c>
    </row>
    <row r="292" spans="1:3" x14ac:dyDescent="0.55000000000000004">
      <c r="A292" s="4">
        <v>44224</v>
      </c>
      <c r="B292" s="5">
        <v>1.5833333333333599</v>
      </c>
      <c r="C292" s="6">
        <v>-9</v>
      </c>
    </row>
    <row r="293" spans="1:3" x14ac:dyDescent="0.55000000000000004">
      <c r="A293" s="4">
        <v>44224</v>
      </c>
      <c r="B293" s="5">
        <v>1.62500000000003</v>
      </c>
      <c r="C293" s="6">
        <v>-9</v>
      </c>
    </row>
    <row r="294" spans="1:3" x14ac:dyDescent="0.55000000000000004">
      <c r="A294" s="4">
        <v>44224</v>
      </c>
      <c r="B294" s="5">
        <v>1.6666666666667</v>
      </c>
      <c r="C294" s="6">
        <v>-9</v>
      </c>
    </row>
    <row r="295" spans="1:3" x14ac:dyDescent="0.55000000000000004">
      <c r="A295" s="4">
        <v>44224</v>
      </c>
      <c r="B295" s="5">
        <v>1.7083333333333699</v>
      </c>
      <c r="C295" s="6">
        <v>-9</v>
      </c>
    </row>
    <row r="296" spans="1:3" x14ac:dyDescent="0.55000000000000004">
      <c r="A296" s="4">
        <v>44224</v>
      </c>
      <c r="B296" s="5">
        <v>1.75000000000004</v>
      </c>
      <c r="C296" s="6">
        <v>-9</v>
      </c>
    </row>
    <row r="297" spans="1:3" x14ac:dyDescent="0.55000000000000004">
      <c r="A297" s="4">
        <v>44224</v>
      </c>
      <c r="B297" s="5">
        <v>1.79166666666671</v>
      </c>
      <c r="C297" s="6">
        <v>-9</v>
      </c>
    </row>
    <row r="298" spans="1:3" x14ac:dyDescent="0.55000000000000004">
      <c r="A298" s="4">
        <v>44224</v>
      </c>
      <c r="B298" s="5">
        <v>1.8333333333333801</v>
      </c>
      <c r="C298" s="6">
        <v>-17</v>
      </c>
    </row>
    <row r="299" spans="1:3" x14ac:dyDescent="0.55000000000000004">
      <c r="A299" s="4">
        <v>44224</v>
      </c>
      <c r="B299" s="5">
        <v>1.87500000000005</v>
      </c>
      <c r="C299" s="6">
        <v>-17</v>
      </c>
    </row>
    <row r="300" spans="1:3" x14ac:dyDescent="0.55000000000000004">
      <c r="A300" s="4">
        <v>44224</v>
      </c>
      <c r="B300" s="5">
        <v>1.91666666666672</v>
      </c>
      <c r="C300" s="6">
        <v>-17</v>
      </c>
    </row>
    <row r="301" spans="1:3" x14ac:dyDescent="0.55000000000000004">
      <c r="A301" s="4">
        <v>44224</v>
      </c>
      <c r="B301" s="5">
        <v>1.9583333333333901</v>
      </c>
      <c r="C301" s="6">
        <v>-17</v>
      </c>
    </row>
    <row r="302" spans="1:3" x14ac:dyDescent="0.55000000000000004">
      <c r="A302" s="4">
        <v>44225</v>
      </c>
      <c r="B302" s="5">
        <v>1</v>
      </c>
      <c r="C302" s="6">
        <v>-17</v>
      </c>
    </row>
    <row r="303" spans="1:3" x14ac:dyDescent="0.55000000000000004">
      <c r="A303" s="4">
        <v>44225</v>
      </c>
      <c r="B303" s="5">
        <v>1.0416666666666701</v>
      </c>
      <c r="C303" s="6">
        <v>-17</v>
      </c>
    </row>
    <row r="304" spans="1:3" x14ac:dyDescent="0.55000000000000004">
      <c r="A304" s="4">
        <v>44225</v>
      </c>
      <c r="B304" s="5">
        <v>1.0833333333333299</v>
      </c>
      <c r="C304" s="6">
        <v>-17</v>
      </c>
    </row>
    <row r="305" spans="1:3" x14ac:dyDescent="0.55000000000000004">
      <c r="A305" s="4">
        <v>44225</v>
      </c>
      <c r="B305" s="5">
        <v>1.125</v>
      </c>
      <c r="C305" s="6">
        <v>-17</v>
      </c>
    </row>
    <row r="306" spans="1:3" x14ac:dyDescent="0.55000000000000004">
      <c r="A306" s="4">
        <v>44225</v>
      </c>
      <c r="B306" s="5">
        <v>1.1666666666666701</v>
      </c>
      <c r="C306" s="6">
        <v>-17</v>
      </c>
    </row>
    <row r="307" spans="1:3" x14ac:dyDescent="0.55000000000000004">
      <c r="A307" s="4">
        <v>44225</v>
      </c>
      <c r="B307" s="5">
        <v>1.2083333333333299</v>
      </c>
      <c r="C307" s="6">
        <v>-17</v>
      </c>
    </row>
    <row r="308" spans="1:3" x14ac:dyDescent="0.55000000000000004">
      <c r="A308" s="4">
        <v>44225</v>
      </c>
      <c r="B308" s="5">
        <v>1.25</v>
      </c>
      <c r="C308" s="6">
        <v>-9</v>
      </c>
    </row>
    <row r="309" spans="1:3" x14ac:dyDescent="0.55000000000000004">
      <c r="A309" s="4">
        <v>44225</v>
      </c>
      <c r="B309" s="5">
        <v>1.2916666666666701</v>
      </c>
      <c r="C309" s="6">
        <v>-9</v>
      </c>
    </row>
    <row r="310" spans="1:3" x14ac:dyDescent="0.55000000000000004">
      <c r="A310" s="4">
        <v>44225</v>
      </c>
      <c r="B310" s="5">
        <v>1.3333333333333399</v>
      </c>
      <c r="C310" s="6">
        <v>-9</v>
      </c>
    </row>
    <row r="311" spans="1:3" x14ac:dyDescent="0.55000000000000004">
      <c r="A311" s="4">
        <v>44225</v>
      </c>
      <c r="B311" s="5">
        <v>1.37500000000001</v>
      </c>
      <c r="C311" s="6">
        <v>-9</v>
      </c>
    </row>
    <row r="312" spans="1:3" x14ac:dyDescent="0.55000000000000004">
      <c r="A312" s="4">
        <v>44225</v>
      </c>
      <c r="B312" s="5">
        <v>1.4166666666666801</v>
      </c>
      <c r="C312" s="6">
        <v>-9</v>
      </c>
    </row>
    <row r="313" spans="1:3" x14ac:dyDescent="0.55000000000000004">
      <c r="A313" s="4">
        <v>44225</v>
      </c>
      <c r="B313" s="5">
        <v>1.4583333333333499</v>
      </c>
      <c r="C313" s="6">
        <v>-9</v>
      </c>
    </row>
    <row r="314" spans="1:3" x14ac:dyDescent="0.55000000000000004">
      <c r="A314" s="4">
        <v>44225</v>
      </c>
      <c r="B314" s="5">
        <v>1.50000000000002</v>
      </c>
      <c r="C314" s="6">
        <v>-9</v>
      </c>
    </row>
    <row r="315" spans="1:3" x14ac:dyDescent="0.55000000000000004">
      <c r="A315" s="4">
        <v>44225</v>
      </c>
      <c r="B315" s="5">
        <v>1.5416666666666901</v>
      </c>
      <c r="C315" s="6">
        <v>-9</v>
      </c>
    </row>
    <row r="316" spans="1:3" x14ac:dyDescent="0.55000000000000004">
      <c r="A316" s="4">
        <v>44225</v>
      </c>
      <c r="B316" s="5">
        <v>1.5833333333333599</v>
      </c>
      <c r="C316" s="6">
        <v>-9</v>
      </c>
    </row>
    <row r="317" spans="1:3" x14ac:dyDescent="0.55000000000000004">
      <c r="A317" s="4">
        <v>44225</v>
      </c>
      <c r="B317" s="5">
        <v>1.62500000000003</v>
      </c>
      <c r="C317" s="6">
        <v>-9</v>
      </c>
    </row>
    <row r="318" spans="1:3" x14ac:dyDescent="0.55000000000000004">
      <c r="A318" s="4">
        <v>44225</v>
      </c>
      <c r="B318" s="5">
        <v>1.6666666666667</v>
      </c>
      <c r="C318" s="6">
        <v>-9</v>
      </c>
    </row>
    <row r="319" spans="1:3" x14ac:dyDescent="0.55000000000000004">
      <c r="A319" s="4">
        <v>44225</v>
      </c>
      <c r="B319" s="5">
        <v>1.7083333333333699</v>
      </c>
      <c r="C319" s="6">
        <v>-9</v>
      </c>
    </row>
    <row r="320" spans="1:3" x14ac:dyDescent="0.55000000000000004">
      <c r="A320" s="4">
        <v>44225</v>
      </c>
      <c r="B320" s="5">
        <v>1.75000000000004</v>
      </c>
      <c r="C320" s="6">
        <v>-9</v>
      </c>
    </row>
    <row r="321" spans="1:3" x14ac:dyDescent="0.55000000000000004">
      <c r="A321" s="4">
        <v>44225</v>
      </c>
      <c r="B321" s="5">
        <v>1.79166666666671</v>
      </c>
      <c r="C321" s="6">
        <v>-9</v>
      </c>
    </row>
    <row r="322" spans="1:3" x14ac:dyDescent="0.55000000000000004">
      <c r="A322" s="4">
        <v>44225</v>
      </c>
      <c r="B322" s="5">
        <v>1.8333333333333801</v>
      </c>
      <c r="C322" s="6">
        <v>-17</v>
      </c>
    </row>
    <row r="323" spans="1:3" x14ac:dyDescent="0.55000000000000004">
      <c r="A323" s="4">
        <v>44225</v>
      </c>
      <c r="B323" s="5">
        <v>1.87500000000005</v>
      </c>
      <c r="C323" s="6">
        <v>-17</v>
      </c>
    </row>
    <row r="324" spans="1:3" x14ac:dyDescent="0.55000000000000004">
      <c r="A324" s="4">
        <v>44225</v>
      </c>
      <c r="B324" s="5">
        <v>1.91666666666672</v>
      </c>
      <c r="C324" s="6">
        <v>-17</v>
      </c>
    </row>
    <row r="325" spans="1:3" x14ac:dyDescent="0.55000000000000004">
      <c r="A325" s="4">
        <v>44225</v>
      </c>
      <c r="B325" s="5">
        <v>1.9583333333333901</v>
      </c>
      <c r="C325" s="6">
        <v>-17</v>
      </c>
    </row>
    <row r="326" spans="1:3" x14ac:dyDescent="0.55000000000000004">
      <c r="A326" s="4">
        <v>44226</v>
      </c>
      <c r="B326" s="5">
        <v>1</v>
      </c>
      <c r="C326" s="6">
        <v>-17</v>
      </c>
    </row>
    <row r="327" spans="1:3" x14ac:dyDescent="0.55000000000000004">
      <c r="A327" s="4">
        <v>44226</v>
      </c>
      <c r="B327" s="5">
        <v>1.0416666666666701</v>
      </c>
      <c r="C327" s="6">
        <v>-17</v>
      </c>
    </row>
    <row r="328" spans="1:3" x14ac:dyDescent="0.55000000000000004">
      <c r="A328" s="4">
        <v>44226</v>
      </c>
      <c r="B328" s="5">
        <v>1.0833333333333299</v>
      </c>
      <c r="C328" s="6">
        <v>-17</v>
      </c>
    </row>
    <row r="329" spans="1:3" x14ac:dyDescent="0.55000000000000004">
      <c r="A329" s="4">
        <v>44226</v>
      </c>
      <c r="B329" s="5">
        <v>1.125</v>
      </c>
      <c r="C329" s="6">
        <v>-17</v>
      </c>
    </row>
    <row r="330" spans="1:3" x14ac:dyDescent="0.55000000000000004">
      <c r="A330" s="4">
        <v>44226</v>
      </c>
      <c r="B330" s="5">
        <v>1.1666666666666701</v>
      </c>
      <c r="C330" s="6">
        <v>-17</v>
      </c>
    </row>
    <row r="331" spans="1:3" x14ac:dyDescent="0.55000000000000004">
      <c r="A331" s="4">
        <v>44226</v>
      </c>
      <c r="B331" s="5">
        <v>1.2083333333333299</v>
      </c>
      <c r="C331" s="6">
        <v>-17</v>
      </c>
    </row>
    <row r="332" spans="1:3" x14ac:dyDescent="0.55000000000000004">
      <c r="A332" s="4">
        <v>44226</v>
      </c>
      <c r="B332" s="5">
        <v>1.25</v>
      </c>
      <c r="C332" s="6">
        <v>-9</v>
      </c>
    </row>
    <row r="333" spans="1:3" x14ac:dyDescent="0.55000000000000004">
      <c r="A333" s="4">
        <v>44226</v>
      </c>
      <c r="B333" s="5">
        <v>1.2916666666666701</v>
      </c>
      <c r="C333" s="6">
        <v>-9</v>
      </c>
    </row>
    <row r="334" spans="1:3" x14ac:dyDescent="0.55000000000000004">
      <c r="A334" s="4">
        <v>44226</v>
      </c>
      <c r="B334" s="5">
        <v>1.3333333333333399</v>
      </c>
      <c r="C334" s="6">
        <v>-9</v>
      </c>
    </row>
    <row r="335" spans="1:3" x14ac:dyDescent="0.55000000000000004">
      <c r="A335" s="4">
        <v>44226</v>
      </c>
      <c r="B335" s="5">
        <v>1.37500000000001</v>
      </c>
      <c r="C335" s="6">
        <v>-9</v>
      </c>
    </row>
    <row r="336" spans="1:3" x14ac:dyDescent="0.55000000000000004">
      <c r="A336" s="4">
        <v>44226</v>
      </c>
      <c r="B336" s="5">
        <v>1.4166666666666801</v>
      </c>
      <c r="C336" s="6">
        <v>-9</v>
      </c>
    </row>
    <row r="337" spans="1:3" x14ac:dyDescent="0.55000000000000004">
      <c r="A337" s="4">
        <v>44226</v>
      </c>
      <c r="B337" s="5">
        <v>1.4583333333333499</v>
      </c>
      <c r="C337" s="6">
        <v>-9</v>
      </c>
    </row>
    <row r="338" spans="1:3" x14ac:dyDescent="0.55000000000000004">
      <c r="A338" s="4">
        <v>44226</v>
      </c>
      <c r="B338" s="5">
        <v>1.50000000000002</v>
      </c>
      <c r="C338" s="6">
        <v>-9</v>
      </c>
    </row>
    <row r="339" spans="1:3" x14ac:dyDescent="0.55000000000000004">
      <c r="A339" s="4">
        <v>44226</v>
      </c>
      <c r="B339" s="5">
        <v>1.5416666666666901</v>
      </c>
      <c r="C339" s="6">
        <v>-9</v>
      </c>
    </row>
    <row r="340" spans="1:3" x14ac:dyDescent="0.55000000000000004">
      <c r="A340" s="4">
        <v>44226</v>
      </c>
      <c r="B340" s="5">
        <v>1.5833333333333599</v>
      </c>
      <c r="C340" s="6">
        <v>-9</v>
      </c>
    </row>
    <row r="341" spans="1:3" x14ac:dyDescent="0.55000000000000004">
      <c r="A341" s="4">
        <v>44226</v>
      </c>
      <c r="B341" s="5">
        <v>1.62500000000003</v>
      </c>
      <c r="C341" s="6">
        <v>-9</v>
      </c>
    </row>
    <row r="342" spans="1:3" x14ac:dyDescent="0.55000000000000004">
      <c r="A342" s="4">
        <v>44226</v>
      </c>
      <c r="B342" s="5">
        <v>1.6666666666667</v>
      </c>
      <c r="C342" s="6">
        <v>-9</v>
      </c>
    </row>
    <row r="343" spans="1:3" x14ac:dyDescent="0.55000000000000004">
      <c r="A343" s="4">
        <v>44226</v>
      </c>
      <c r="B343" s="5">
        <v>1.7083333333333699</v>
      </c>
      <c r="C343" s="6">
        <v>-9</v>
      </c>
    </row>
    <row r="344" spans="1:3" x14ac:dyDescent="0.55000000000000004">
      <c r="A344" s="4">
        <v>44226</v>
      </c>
      <c r="B344" s="5">
        <v>1.75000000000004</v>
      </c>
      <c r="C344" s="6">
        <v>-9</v>
      </c>
    </row>
    <row r="345" spans="1:3" x14ac:dyDescent="0.55000000000000004">
      <c r="A345" s="4">
        <v>44226</v>
      </c>
      <c r="B345" s="5">
        <v>1.79166666666671</v>
      </c>
      <c r="C345" s="6">
        <v>-9</v>
      </c>
    </row>
    <row r="346" spans="1:3" x14ac:dyDescent="0.55000000000000004">
      <c r="A346" s="4">
        <v>44226</v>
      </c>
      <c r="B346" s="5">
        <v>1.8333333333333801</v>
      </c>
      <c r="C346" s="6">
        <v>-17</v>
      </c>
    </row>
    <row r="347" spans="1:3" x14ac:dyDescent="0.55000000000000004">
      <c r="A347" s="4">
        <v>44226</v>
      </c>
      <c r="B347" s="5">
        <v>1.87500000000005</v>
      </c>
      <c r="C347" s="6">
        <v>-17</v>
      </c>
    </row>
    <row r="348" spans="1:3" x14ac:dyDescent="0.55000000000000004">
      <c r="A348" s="4">
        <v>44226</v>
      </c>
      <c r="B348" s="5">
        <v>1.91666666666672</v>
      </c>
      <c r="C348" s="6">
        <v>-17</v>
      </c>
    </row>
    <row r="349" spans="1:3" x14ac:dyDescent="0.55000000000000004">
      <c r="A349" s="4">
        <v>44226</v>
      </c>
      <c r="B349" s="5">
        <v>1.9583333333333901</v>
      </c>
      <c r="C349" s="6">
        <v>-17</v>
      </c>
    </row>
    <row r="350" spans="1:3" x14ac:dyDescent="0.55000000000000004">
      <c r="A350" s="4">
        <v>44227</v>
      </c>
      <c r="B350" s="5">
        <v>1</v>
      </c>
      <c r="C350" s="6">
        <v>-17</v>
      </c>
    </row>
    <row r="351" spans="1:3" x14ac:dyDescent="0.55000000000000004">
      <c r="A351" s="4">
        <v>44227</v>
      </c>
      <c r="B351" s="5">
        <v>1.0416666666666701</v>
      </c>
      <c r="C351" s="6">
        <v>-17</v>
      </c>
    </row>
    <row r="352" spans="1:3" x14ac:dyDescent="0.55000000000000004">
      <c r="A352" s="4">
        <v>44227</v>
      </c>
      <c r="B352" s="5">
        <v>1.0833333333333299</v>
      </c>
      <c r="C352" s="6">
        <v>-17</v>
      </c>
    </row>
    <row r="353" spans="1:3" x14ac:dyDescent="0.55000000000000004">
      <c r="A353" s="4">
        <v>44227</v>
      </c>
      <c r="B353" s="5">
        <v>1.125</v>
      </c>
      <c r="C353" s="6">
        <v>-17</v>
      </c>
    </row>
    <row r="354" spans="1:3" x14ac:dyDescent="0.55000000000000004">
      <c r="A354" s="4">
        <v>44227</v>
      </c>
      <c r="B354" s="5">
        <v>1.1666666666666701</v>
      </c>
      <c r="C354" s="6">
        <v>-17</v>
      </c>
    </row>
    <row r="355" spans="1:3" x14ac:dyDescent="0.55000000000000004">
      <c r="A355" s="4">
        <v>44227</v>
      </c>
      <c r="B355" s="5">
        <v>1.2083333333333299</v>
      </c>
      <c r="C355" s="6">
        <v>-17</v>
      </c>
    </row>
    <row r="356" spans="1:3" x14ac:dyDescent="0.55000000000000004">
      <c r="A356" s="4">
        <v>44227</v>
      </c>
      <c r="B356" s="5">
        <v>1.25</v>
      </c>
      <c r="C356" s="6">
        <v>-10</v>
      </c>
    </row>
    <row r="357" spans="1:3" x14ac:dyDescent="0.55000000000000004">
      <c r="A357" s="4">
        <v>44227</v>
      </c>
      <c r="B357" s="5">
        <v>1.2916666666666701</v>
      </c>
      <c r="C357" s="6">
        <v>-10</v>
      </c>
    </row>
    <row r="358" spans="1:3" x14ac:dyDescent="0.55000000000000004">
      <c r="A358" s="4">
        <v>44227</v>
      </c>
      <c r="B358" s="5">
        <v>1.3333333333333399</v>
      </c>
      <c r="C358" s="6">
        <v>-10</v>
      </c>
    </row>
    <row r="359" spans="1:3" x14ac:dyDescent="0.55000000000000004">
      <c r="A359" s="4">
        <v>44227</v>
      </c>
      <c r="B359" s="5">
        <v>1.37500000000001</v>
      </c>
      <c r="C359" s="6">
        <v>-10</v>
      </c>
    </row>
    <row r="360" spans="1:3" x14ac:dyDescent="0.55000000000000004">
      <c r="A360" s="4">
        <v>44227</v>
      </c>
      <c r="B360" s="5">
        <v>1.4166666666666801</v>
      </c>
      <c r="C360" s="6">
        <v>-10</v>
      </c>
    </row>
    <row r="361" spans="1:3" x14ac:dyDescent="0.55000000000000004">
      <c r="A361" s="4">
        <v>44227</v>
      </c>
      <c r="B361" s="5">
        <v>1.4583333333333499</v>
      </c>
      <c r="C361" s="6">
        <v>-10</v>
      </c>
    </row>
    <row r="362" spans="1:3" x14ac:dyDescent="0.55000000000000004">
      <c r="A362" s="4">
        <v>44227</v>
      </c>
      <c r="B362" s="5">
        <v>1.50000000000002</v>
      </c>
      <c r="C362" s="6">
        <v>-10</v>
      </c>
    </row>
    <row r="363" spans="1:3" x14ac:dyDescent="0.55000000000000004">
      <c r="A363" s="4">
        <v>44227</v>
      </c>
      <c r="B363" s="5">
        <v>1.5416666666666901</v>
      </c>
      <c r="C363" s="6">
        <v>-10</v>
      </c>
    </row>
    <row r="364" spans="1:3" x14ac:dyDescent="0.55000000000000004">
      <c r="A364" s="4">
        <v>44227</v>
      </c>
      <c r="B364" s="5">
        <v>1.5833333333333599</v>
      </c>
      <c r="C364" s="6">
        <v>-10</v>
      </c>
    </row>
    <row r="365" spans="1:3" x14ac:dyDescent="0.55000000000000004">
      <c r="A365" s="4">
        <v>44227</v>
      </c>
      <c r="B365" s="5">
        <v>1.62500000000003</v>
      </c>
      <c r="C365" s="6">
        <v>-10</v>
      </c>
    </row>
    <row r="366" spans="1:3" x14ac:dyDescent="0.55000000000000004">
      <c r="A366" s="4">
        <v>44227</v>
      </c>
      <c r="B366" s="5">
        <v>1.6666666666667</v>
      </c>
      <c r="C366" s="6">
        <v>-10</v>
      </c>
    </row>
    <row r="367" spans="1:3" x14ac:dyDescent="0.55000000000000004">
      <c r="A367" s="4">
        <v>44227</v>
      </c>
      <c r="B367" s="5">
        <v>1.7083333333333699</v>
      </c>
      <c r="C367" s="6">
        <v>-10</v>
      </c>
    </row>
    <row r="368" spans="1:3" x14ac:dyDescent="0.55000000000000004">
      <c r="A368" s="4">
        <v>44227</v>
      </c>
      <c r="B368" s="5">
        <v>1.75000000000004</v>
      </c>
      <c r="C368" s="6">
        <v>-10</v>
      </c>
    </row>
    <row r="369" spans="1:3" x14ac:dyDescent="0.55000000000000004">
      <c r="A369" s="4">
        <v>44227</v>
      </c>
      <c r="B369" s="5">
        <v>1.79166666666671</v>
      </c>
      <c r="C369" s="6">
        <v>-10</v>
      </c>
    </row>
    <row r="370" spans="1:3" x14ac:dyDescent="0.55000000000000004">
      <c r="A370" s="4">
        <v>44227</v>
      </c>
      <c r="B370" s="5">
        <v>1.8333333333333801</v>
      </c>
      <c r="C370" s="6">
        <v>-18</v>
      </c>
    </row>
    <row r="371" spans="1:3" x14ac:dyDescent="0.55000000000000004">
      <c r="A371" s="4">
        <v>44227</v>
      </c>
      <c r="B371" s="5">
        <v>1.87500000000005</v>
      </c>
      <c r="C371" s="6">
        <v>-18</v>
      </c>
    </row>
    <row r="372" spans="1:3" x14ac:dyDescent="0.55000000000000004">
      <c r="A372" s="4">
        <v>44227</v>
      </c>
      <c r="B372" s="5">
        <v>1.91666666666672</v>
      </c>
      <c r="C372" s="6">
        <v>-18</v>
      </c>
    </row>
    <row r="373" spans="1:3" x14ac:dyDescent="0.55000000000000004">
      <c r="A373" s="4">
        <v>44227</v>
      </c>
      <c r="B373" s="5">
        <v>1.9583333333333901</v>
      </c>
      <c r="C373" s="6">
        <v>-18</v>
      </c>
    </row>
    <row r="374" spans="1:3" x14ac:dyDescent="0.55000000000000004">
      <c r="A374" s="4">
        <v>44228</v>
      </c>
      <c r="B374" s="5">
        <v>1</v>
      </c>
      <c r="C374" s="6">
        <v>-18</v>
      </c>
    </row>
    <row r="375" spans="1:3" x14ac:dyDescent="0.55000000000000004">
      <c r="A375" s="4">
        <v>44228</v>
      </c>
      <c r="B375" s="5">
        <v>1.0416666666666701</v>
      </c>
      <c r="C375" s="6">
        <v>-18</v>
      </c>
    </row>
    <row r="376" spans="1:3" x14ac:dyDescent="0.55000000000000004">
      <c r="A376" s="4">
        <v>44228</v>
      </c>
      <c r="B376" s="5">
        <v>1.0833333333333299</v>
      </c>
      <c r="C376" s="6">
        <v>-18</v>
      </c>
    </row>
    <row r="377" spans="1:3" x14ac:dyDescent="0.55000000000000004">
      <c r="A377" s="4">
        <v>44228</v>
      </c>
      <c r="B377" s="5">
        <v>1.125</v>
      </c>
      <c r="C377" s="6">
        <v>-18</v>
      </c>
    </row>
    <row r="378" spans="1:3" x14ac:dyDescent="0.55000000000000004">
      <c r="A378" s="4">
        <v>44228</v>
      </c>
      <c r="B378" s="5">
        <v>1.1666666666666701</v>
      </c>
      <c r="C378" s="6">
        <v>-18</v>
      </c>
    </row>
    <row r="379" spans="1:3" x14ac:dyDescent="0.55000000000000004">
      <c r="A379" s="4">
        <v>44228</v>
      </c>
      <c r="B379" s="5">
        <v>1.2083333333333299</v>
      </c>
      <c r="C379" s="6">
        <v>-18</v>
      </c>
    </row>
    <row r="380" spans="1:3" x14ac:dyDescent="0.55000000000000004">
      <c r="A380" s="4">
        <v>44228</v>
      </c>
      <c r="B380" s="5">
        <v>1.25</v>
      </c>
      <c r="C380" s="6">
        <v>-10</v>
      </c>
    </row>
    <row r="381" spans="1:3" x14ac:dyDescent="0.55000000000000004">
      <c r="A381" s="4">
        <v>44228</v>
      </c>
      <c r="B381" s="5">
        <v>1.2916666666666701</v>
      </c>
      <c r="C381" s="6">
        <v>-10</v>
      </c>
    </row>
    <row r="382" spans="1:3" x14ac:dyDescent="0.55000000000000004">
      <c r="A382" s="4">
        <v>44228</v>
      </c>
      <c r="B382" s="5">
        <v>1.3333333333333399</v>
      </c>
      <c r="C382" s="6">
        <v>-10</v>
      </c>
    </row>
    <row r="383" spans="1:3" x14ac:dyDescent="0.55000000000000004">
      <c r="A383" s="4">
        <v>44228</v>
      </c>
      <c r="B383" s="5">
        <v>1.37500000000001</v>
      </c>
      <c r="C383" s="6">
        <v>-10</v>
      </c>
    </row>
    <row r="384" spans="1:3" x14ac:dyDescent="0.55000000000000004">
      <c r="A384" s="4">
        <v>44228</v>
      </c>
      <c r="B384" s="5">
        <v>1.4166666666666801</v>
      </c>
      <c r="C384" s="6">
        <v>-10</v>
      </c>
    </row>
    <row r="385" spans="1:3" x14ac:dyDescent="0.55000000000000004">
      <c r="A385" s="4">
        <v>44228</v>
      </c>
      <c r="B385" s="5">
        <v>1.4583333333333499</v>
      </c>
      <c r="C385" s="6">
        <v>-10</v>
      </c>
    </row>
    <row r="386" spans="1:3" x14ac:dyDescent="0.55000000000000004">
      <c r="A386" s="4">
        <v>44228</v>
      </c>
      <c r="B386" s="5">
        <v>1.50000000000002</v>
      </c>
      <c r="C386" s="6">
        <v>-10</v>
      </c>
    </row>
    <row r="387" spans="1:3" x14ac:dyDescent="0.55000000000000004">
      <c r="A387" s="4">
        <v>44228</v>
      </c>
      <c r="B387" s="5">
        <v>1.5416666666666901</v>
      </c>
      <c r="C387" s="6">
        <v>-10</v>
      </c>
    </row>
    <row r="388" spans="1:3" x14ac:dyDescent="0.55000000000000004">
      <c r="A388" s="4">
        <v>44228</v>
      </c>
      <c r="B388" s="5">
        <v>1.5833333333333599</v>
      </c>
      <c r="C388" s="6">
        <v>-10</v>
      </c>
    </row>
    <row r="389" spans="1:3" x14ac:dyDescent="0.55000000000000004">
      <c r="A389" s="4">
        <v>44228</v>
      </c>
      <c r="B389" s="5">
        <v>1.62500000000003</v>
      </c>
      <c r="C389" s="6">
        <v>-10</v>
      </c>
    </row>
    <row r="390" spans="1:3" x14ac:dyDescent="0.55000000000000004">
      <c r="A390" s="4">
        <v>44228</v>
      </c>
      <c r="B390" s="5">
        <v>1.6666666666667</v>
      </c>
      <c r="C390" s="6">
        <v>-10</v>
      </c>
    </row>
    <row r="391" spans="1:3" x14ac:dyDescent="0.55000000000000004">
      <c r="A391" s="4">
        <v>44228</v>
      </c>
      <c r="B391" s="5">
        <v>1.7083333333333699</v>
      </c>
      <c r="C391" s="6">
        <v>-10</v>
      </c>
    </row>
    <row r="392" spans="1:3" x14ac:dyDescent="0.55000000000000004">
      <c r="A392" s="4">
        <v>44228</v>
      </c>
      <c r="B392" s="5">
        <v>1.75000000000004</v>
      </c>
      <c r="C392" s="6">
        <v>-10</v>
      </c>
    </row>
    <row r="393" spans="1:3" x14ac:dyDescent="0.55000000000000004">
      <c r="A393" s="4">
        <v>44228</v>
      </c>
      <c r="B393" s="5">
        <v>1.79166666666671</v>
      </c>
      <c r="C393" s="6">
        <v>-10</v>
      </c>
    </row>
    <row r="394" spans="1:3" x14ac:dyDescent="0.55000000000000004">
      <c r="A394" s="4">
        <v>44228</v>
      </c>
      <c r="B394" s="5">
        <v>1.8333333333333801</v>
      </c>
      <c r="C394" s="6">
        <v>-18</v>
      </c>
    </row>
    <row r="395" spans="1:3" x14ac:dyDescent="0.55000000000000004">
      <c r="A395" s="4">
        <v>44228</v>
      </c>
      <c r="B395" s="5">
        <v>1.87500000000005</v>
      </c>
      <c r="C395" s="6">
        <v>-18</v>
      </c>
    </row>
    <row r="396" spans="1:3" x14ac:dyDescent="0.55000000000000004">
      <c r="A396" s="4">
        <v>44228</v>
      </c>
      <c r="B396" s="5">
        <v>1.91666666666672</v>
      </c>
      <c r="C396" s="6">
        <v>-18</v>
      </c>
    </row>
    <row r="397" spans="1:3" x14ac:dyDescent="0.55000000000000004">
      <c r="A397" s="4">
        <v>44228</v>
      </c>
      <c r="B397" s="5">
        <v>1.9583333333333901</v>
      </c>
      <c r="C397" s="6">
        <v>-18</v>
      </c>
    </row>
    <row r="398" spans="1:3" x14ac:dyDescent="0.55000000000000004">
      <c r="A398" s="4">
        <v>44229</v>
      </c>
      <c r="B398" s="5">
        <v>1</v>
      </c>
      <c r="C398" s="6">
        <v>-18</v>
      </c>
    </row>
    <row r="399" spans="1:3" x14ac:dyDescent="0.55000000000000004">
      <c r="A399" s="4">
        <v>44229</v>
      </c>
      <c r="B399" s="5">
        <v>1.0416666666666701</v>
      </c>
      <c r="C399" s="6">
        <v>-18</v>
      </c>
    </row>
    <row r="400" spans="1:3" x14ac:dyDescent="0.55000000000000004">
      <c r="A400" s="4">
        <v>44229</v>
      </c>
      <c r="B400" s="5">
        <v>1.0833333333333299</v>
      </c>
      <c r="C400" s="6">
        <v>-18</v>
      </c>
    </row>
    <row r="401" spans="1:3" x14ac:dyDescent="0.55000000000000004">
      <c r="A401" s="4">
        <v>44229</v>
      </c>
      <c r="B401" s="5">
        <v>1.125</v>
      </c>
      <c r="C401" s="6">
        <v>-18</v>
      </c>
    </row>
    <row r="402" spans="1:3" x14ac:dyDescent="0.55000000000000004">
      <c r="A402" s="4">
        <v>44229</v>
      </c>
      <c r="B402" s="5">
        <v>1.1666666666666701</v>
      </c>
      <c r="C402" s="6">
        <v>-18</v>
      </c>
    </row>
    <row r="403" spans="1:3" x14ac:dyDescent="0.55000000000000004">
      <c r="A403" s="4">
        <v>44229</v>
      </c>
      <c r="B403" s="5">
        <v>1.2083333333333299</v>
      </c>
      <c r="C403" s="6">
        <v>-18</v>
      </c>
    </row>
    <row r="404" spans="1:3" x14ac:dyDescent="0.55000000000000004">
      <c r="A404" s="4">
        <v>44229</v>
      </c>
      <c r="B404" s="5">
        <v>1.25</v>
      </c>
      <c r="C404" s="6">
        <v>-10</v>
      </c>
    </row>
    <row r="405" spans="1:3" x14ac:dyDescent="0.55000000000000004">
      <c r="A405" s="4">
        <v>44229</v>
      </c>
      <c r="B405" s="5">
        <v>1.2916666666666701</v>
      </c>
      <c r="C405" s="6">
        <v>-10</v>
      </c>
    </row>
    <row r="406" spans="1:3" x14ac:dyDescent="0.55000000000000004">
      <c r="A406" s="4">
        <v>44229</v>
      </c>
      <c r="B406" s="5">
        <v>1.3333333333333399</v>
      </c>
      <c r="C406" s="6">
        <v>-10</v>
      </c>
    </row>
    <row r="407" spans="1:3" x14ac:dyDescent="0.55000000000000004">
      <c r="A407" s="4">
        <v>44229</v>
      </c>
      <c r="B407" s="5">
        <v>1.37500000000001</v>
      </c>
      <c r="C407" s="6">
        <v>-10</v>
      </c>
    </row>
    <row r="408" spans="1:3" x14ac:dyDescent="0.55000000000000004">
      <c r="A408" s="4">
        <v>44229</v>
      </c>
      <c r="B408" s="5">
        <v>1.4166666666666801</v>
      </c>
      <c r="C408" s="6">
        <v>-10</v>
      </c>
    </row>
    <row r="409" spans="1:3" x14ac:dyDescent="0.55000000000000004">
      <c r="A409" s="4">
        <v>44229</v>
      </c>
      <c r="B409" s="5">
        <v>1.4583333333333499</v>
      </c>
      <c r="C409" s="6">
        <v>-10</v>
      </c>
    </row>
    <row r="410" spans="1:3" x14ac:dyDescent="0.55000000000000004">
      <c r="A410" s="4">
        <v>44229</v>
      </c>
      <c r="B410" s="5">
        <v>1.50000000000002</v>
      </c>
      <c r="C410" s="6">
        <v>-10</v>
      </c>
    </row>
    <row r="411" spans="1:3" x14ac:dyDescent="0.55000000000000004">
      <c r="A411" s="4">
        <v>44229</v>
      </c>
      <c r="B411" s="5">
        <v>1.5416666666666901</v>
      </c>
      <c r="C411" s="6">
        <v>-10</v>
      </c>
    </row>
    <row r="412" spans="1:3" x14ac:dyDescent="0.55000000000000004">
      <c r="A412" s="4">
        <v>44229</v>
      </c>
      <c r="B412" s="5">
        <v>1.5833333333333599</v>
      </c>
      <c r="C412" s="6">
        <v>-10</v>
      </c>
    </row>
    <row r="413" spans="1:3" x14ac:dyDescent="0.55000000000000004">
      <c r="A413" s="4">
        <v>44229</v>
      </c>
      <c r="B413" s="5">
        <v>1.62500000000003</v>
      </c>
      <c r="C413" s="6">
        <v>-10</v>
      </c>
    </row>
    <row r="414" spans="1:3" x14ac:dyDescent="0.55000000000000004">
      <c r="A414" s="4">
        <v>44229</v>
      </c>
      <c r="B414" s="5">
        <v>1.6666666666667</v>
      </c>
      <c r="C414" s="6">
        <v>-10</v>
      </c>
    </row>
    <row r="415" spans="1:3" x14ac:dyDescent="0.55000000000000004">
      <c r="A415" s="4">
        <v>44229</v>
      </c>
      <c r="B415" s="5">
        <v>1.7083333333333699</v>
      </c>
      <c r="C415" s="6">
        <v>-10</v>
      </c>
    </row>
    <row r="416" spans="1:3" x14ac:dyDescent="0.55000000000000004">
      <c r="A416" s="4">
        <v>44229</v>
      </c>
      <c r="B416" s="5">
        <v>1.75000000000004</v>
      </c>
      <c r="C416" s="6">
        <v>-10</v>
      </c>
    </row>
    <row r="417" spans="1:3" x14ac:dyDescent="0.55000000000000004">
      <c r="A417" s="4">
        <v>44229</v>
      </c>
      <c r="B417" s="5">
        <v>1.79166666666671</v>
      </c>
      <c r="C417" s="6">
        <v>-10</v>
      </c>
    </row>
    <row r="418" spans="1:3" x14ac:dyDescent="0.55000000000000004">
      <c r="A418" s="4">
        <v>44229</v>
      </c>
      <c r="B418" s="5">
        <v>1.8333333333333801</v>
      </c>
      <c r="C418" s="6">
        <v>-18</v>
      </c>
    </row>
    <row r="419" spans="1:3" x14ac:dyDescent="0.55000000000000004">
      <c r="A419" s="4">
        <v>44229</v>
      </c>
      <c r="B419" s="5">
        <v>1.87500000000005</v>
      </c>
      <c r="C419" s="6">
        <v>-18</v>
      </c>
    </row>
    <row r="420" spans="1:3" x14ac:dyDescent="0.55000000000000004">
      <c r="A420" s="4">
        <v>44229</v>
      </c>
      <c r="B420" s="5">
        <v>1.91666666666672</v>
      </c>
      <c r="C420" s="6">
        <v>-18</v>
      </c>
    </row>
    <row r="421" spans="1:3" x14ac:dyDescent="0.55000000000000004">
      <c r="A421" s="4">
        <v>44229</v>
      </c>
      <c r="B421" s="5">
        <v>1.9583333333333901</v>
      </c>
      <c r="C421" s="6">
        <v>-18</v>
      </c>
    </row>
    <row r="422" spans="1:3" x14ac:dyDescent="0.55000000000000004">
      <c r="A422" s="4">
        <v>44230</v>
      </c>
      <c r="B422" s="5">
        <v>1</v>
      </c>
      <c r="C422" s="6">
        <v>-18</v>
      </c>
    </row>
    <row r="423" spans="1:3" x14ac:dyDescent="0.55000000000000004">
      <c r="A423" s="4">
        <v>44230</v>
      </c>
      <c r="B423" s="5">
        <v>1.0416666666666701</v>
      </c>
      <c r="C423" s="6">
        <v>-18</v>
      </c>
    </row>
    <row r="424" spans="1:3" x14ac:dyDescent="0.55000000000000004">
      <c r="A424" s="4">
        <v>44230</v>
      </c>
      <c r="B424" s="5">
        <v>1.0833333333333299</v>
      </c>
      <c r="C424" s="6">
        <v>-18</v>
      </c>
    </row>
    <row r="425" spans="1:3" x14ac:dyDescent="0.55000000000000004">
      <c r="A425" s="4">
        <v>44230</v>
      </c>
      <c r="B425" s="5">
        <v>1.125</v>
      </c>
      <c r="C425" s="6">
        <v>-18</v>
      </c>
    </row>
    <row r="426" spans="1:3" x14ac:dyDescent="0.55000000000000004">
      <c r="A426" s="4">
        <v>44230</v>
      </c>
      <c r="B426" s="5">
        <v>1.1666666666666701</v>
      </c>
      <c r="C426" s="6">
        <v>-18</v>
      </c>
    </row>
    <row r="427" spans="1:3" x14ac:dyDescent="0.55000000000000004">
      <c r="A427" s="4">
        <v>44230</v>
      </c>
      <c r="B427" s="5">
        <v>1.2083333333333299</v>
      </c>
      <c r="C427" s="6">
        <v>-18</v>
      </c>
    </row>
    <row r="428" spans="1:3" x14ac:dyDescent="0.55000000000000004">
      <c r="A428" s="4">
        <v>44230</v>
      </c>
      <c r="B428" s="5">
        <v>1.25</v>
      </c>
      <c r="C428" s="6">
        <v>-10</v>
      </c>
    </row>
    <row r="429" spans="1:3" x14ac:dyDescent="0.55000000000000004">
      <c r="A429" s="4">
        <v>44230</v>
      </c>
      <c r="B429" s="5">
        <v>1.2916666666666701</v>
      </c>
      <c r="C429" s="6">
        <v>-10</v>
      </c>
    </row>
    <row r="430" spans="1:3" x14ac:dyDescent="0.55000000000000004">
      <c r="A430" s="4">
        <v>44230</v>
      </c>
      <c r="B430" s="5">
        <v>1.3333333333333399</v>
      </c>
      <c r="C430" s="6">
        <v>-10</v>
      </c>
    </row>
    <row r="431" spans="1:3" x14ac:dyDescent="0.55000000000000004">
      <c r="A431" s="4">
        <v>44230</v>
      </c>
      <c r="B431" s="5">
        <v>1.37500000000001</v>
      </c>
      <c r="C431" s="6">
        <v>-10</v>
      </c>
    </row>
    <row r="432" spans="1:3" x14ac:dyDescent="0.55000000000000004">
      <c r="A432" s="4">
        <v>44230</v>
      </c>
      <c r="B432" s="5">
        <v>1.4166666666666801</v>
      </c>
      <c r="C432" s="6">
        <v>-10</v>
      </c>
    </row>
    <row r="433" spans="1:3" x14ac:dyDescent="0.55000000000000004">
      <c r="A433" s="4">
        <v>44230</v>
      </c>
      <c r="B433" s="5">
        <v>1.4583333333333499</v>
      </c>
      <c r="C433" s="6">
        <v>-10</v>
      </c>
    </row>
    <row r="434" spans="1:3" x14ac:dyDescent="0.55000000000000004">
      <c r="A434" s="4">
        <v>44230</v>
      </c>
      <c r="B434" s="5">
        <v>1.50000000000002</v>
      </c>
      <c r="C434" s="6">
        <v>-10</v>
      </c>
    </row>
    <row r="435" spans="1:3" x14ac:dyDescent="0.55000000000000004">
      <c r="A435" s="4">
        <v>44230</v>
      </c>
      <c r="B435" s="5">
        <v>1.5416666666666901</v>
      </c>
      <c r="C435" s="6">
        <v>-10</v>
      </c>
    </row>
    <row r="436" spans="1:3" x14ac:dyDescent="0.55000000000000004">
      <c r="A436" s="4">
        <v>44230</v>
      </c>
      <c r="B436" s="5">
        <v>1.5833333333333599</v>
      </c>
      <c r="C436" s="6">
        <v>-10</v>
      </c>
    </row>
    <row r="437" spans="1:3" x14ac:dyDescent="0.55000000000000004">
      <c r="A437" s="4">
        <v>44230</v>
      </c>
      <c r="B437" s="5">
        <v>1.62500000000003</v>
      </c>
      <c r="C437" s="6">
        <v>-10</v>
      </c>
    </row>
    <row r="438" spans="1:3" x14ac:dyDescent="0.55000000000000004">
      <c r="A438" s="4">
        <v>44230</v>
      </c>
      <c r="B438" s="5">
        <v>1.6666666666667</v>
      </c>
      <c r="C438" s="6">
        <v>-10</v>
      </c>
    </row>
    <row r="439" spans="1:3" x14ac:dyDescent="0.55000000000000004">
      <c r="A439" s="4">
        <v>44230</v>
      </c>
      <c r="B439" s="5">
        <v>1.7083333333333699</v>
      </c>
      <c r="C439" s="6">
        <v>-10</v>
      </c>
    </row>
    <row r="440" spans="1:3" x14ac:dyDescent="0.55000000000000004">
      <c r="A440" s="4">
        <v>44230</v>
      </c>
      <c r="B440" s="5">
        <v>1.75000000000004</v>
      </c>
      <c r="C440" s="6">
        <v>-10</v>
      </c>
    </row>
    <row r="441" spans="1:3" x14ac:dyDescent="0.55000000000000004">
      <c r="A441" s="4">
        <v>44230</v>
      </c>
      <c r="B441" s="5">
        <v>1.79166666666671</v>
      </c>
      <c r="C441" s="6">
        <v>-10</v>
      </c>
    </row>
    <row r="442" spans="1:3" x14ac:dyDescent="0.55000000000000004">
      <c r="A442" s="4">
        <v>44230</v>
      </c>
      <c r="B442" s="5">
        <v>1.8333333333333801</v>
      </c>
      <c r="C442" s="6">
        <v>-18</v>
      </c>
    </row>
    <row r="443" spans="1:3" x14ac:dyDescent="0.55000000000000004">
      <c r="A443" s="4">
        <v>44230</v>
      </c>
      <c r="B443" s="5">
        <v>1.87500000000005</v>
      </c>
      <c r="C443" s="6">
        <v>-18</v>
      </c>
    </row>
    <row r="444" spans="1:3" x14ac:dyDescent="0.55000000000000004">
      <c r="A444" s="4">
        <v>44230</v>
      </c>
      <c r="B444" s="5">
        <v>1.91666666666672</v>
      </c>
      <c r="C444" s="6">
        <v>-18</v>
      </c>
    </row>
    <row r="445" spans="1:3" x14ac:dyDescent="0.55000000000000004">
      <c r="A445" s="4">
        <v>44230</v>
      </c>
      <c r="B445" s="5">
        <v>1.9583333333333901</v>
      </c>
      <c r="C445" s="6">
        <v>-18</v>
      </c>
    </row>
    <row r="446" spans="1:3" x14ac:dyDescent="0.55000000000000004">
      <c r="A446" s="4">
        <v>44231</v>
      </c>
      <c r="B446" s="5">
        <v>1</v>
      </c>
      <c r="C446" s="6">
        <v>-18</v>
      </c>
    </row>
    <row r="447" spans="1:3" x14ac:dyDescent="0.55000000000000004">
      <c r="A447" s="4">
        <v>44231</v>
      </c>
      <c r="B447" s="5">
        <v>1.0416666666666701</v>
      </c>
      <c r="C447" s="6">
        <v>-18</v>
      </c>
    </row>
    <row r="448" spans="1:3" x14ac:dyDescent="0.55000000000000004">
      <c r="A448" s="4">
        <v>44231</v>
      </c>
      <c r="B448" s="5">
        <v>1.0833333333333299</v>
      </c>
      <c r="C448" s="6">
        <v>-18</v>
      </c>
    </row>
    <row r="449" spans="1:3" x14ac:dyDescent="0.55000000000000004">
      <c r="A449" s="4">
        <v>44231</v>
      </c>
      <c r="B449" s="5">
        <v>1.125</v>
      </c>
      <c r="C449" s="6">
        <v>-18</v>
      </c>
    </row>
    <row r="450" spans="1:3" x14ac:dyDescent="0.55000000000000004">
      <c r="A450" s="4">
        <v>44231</v>
      </c>
      <c r="B450" s="5">
        <v>1.1666666666666701</v>
      </c>
      <c r="C450" s="6">
        <v>-18</v>
      </c>
    </row>
    <row r="451" spans="1:3" x14ac:dyDescent="0.55000000000000004">
      <c r="A451" s="4">
        <v>44231</v>
      </c>
      <c r="B451" s="5">
        <v>1.2083333333333299</v>
      </c>
      <c r="C451" s="6">
        <v>-18</v>
      </c>
    </row>
    <row r="452" spans="1:3" x14ac:dyDescent="0.55000000000000004">
      <c r="A452" s="4">
        <v>44231</v>
      </c>
      <c r="B452" s="5">
        <v>1.25</v>
      </c>
      <c r="C452" s="6">
        <v>-11</v>
      </c>
    </row>
    <row r="453" spans="1:3" x14ac:dyDescent="0.55000000000000004">
      <c r="A453" s="4">
        <v>44231</v>
      </c>
      <c r="B453" s="5">
        <v>1.2916666666666701</v>
      </c>
      <c r="C453" s="6">
        <v>-11</v>
      </c>
    </row>
    <row r="454" spans="1:3" x14ac:dyDescent="0.55000000000000004">
      <c r="A454" s="4">
        <v>44231</v>
      </c>
      <c r="B454" s="5">
        <v>1.3333333333333399</v>
      </c>
      <c r="C454" s="6">
        <v>-11</v>
      </c>
    </row>
    <row r="455" spans="1:3" x14ac:dyDescent="0.55000000000000004">
      <c r="A455" s="4">
        <v>44231</v>
      </c>
      <c r="B455" s="5">
        <v>1.37500000000001</v>
      </c>
      <c r="C455" s="6">
        <v>-11</v>
      </c>
    </row>
    <row r="456" spans="1:3" x14ac:dyDescent="0.55000000000000004">
      <c r="A456" s="4">
        <v>44231</v>
      </c>
      <c r="B456" s="5">
        <v>1.4166666666666801</v>
      </c>
      <c r="C456" s="6">
        <v>-11</v>
      </c>
    </row>
    <row r="457" spans="1:3" x14ac:dyDescent="0.55000000000000004">
      <c r="A457" s="4">
        <v>44231</v>
      </c>
      <c r="B457" s="5">
        <v>1.4583333333333499</v>
      </c>
      <c r="C457" s="6">
        <v>-11</v>
      </c>
    </row>
    <row r="458" spans="1:3" x14ac:dyDescent="0.55000000000000004">
      <c r="A458" s="4">
        <v>44231</v>
      </c>
      <c r="B458" s="5">
        <v>1.50000000000002</v>
      </c>
      <c r="C458" s="6">
        <v>-11</v>
      </c>
    </row>
    <row r="459" spans="1:3" x14ac:dyDescent="0.55000000000000004">
      <c r="A459" s="4">
        <v>44231</v>
      </c>
      <c r="B459" s="5">
        <v>1.5416666666666901</v>
      </c>
      <c r="C459" s="6">
        <v>-11</v>
      </c>
    </row>
    <row r="460" spans="1:3" x14ac:dyDescent="0.55000000000000004">
      <c r="A460" s="4">
        <v>44231</v>
      </c>
      <c r="B460" s="5">
        <v>1.5833333333333599</v>
      </c>
      <c r="C460" s="6">
        <v>-11</v>
      </c>
    </row>
    <row r="461" spans="1:3" x14ac:dyDescent="0.55000000000000004">
      <c r="A461" s="4">
        <v>44231</v>
      </c>
      <c r="B461" s="5">
        <v>1.62500000000003</v>
      </c>
      <c r="C461" s="6">
        <v>-11</v>
      </c>
    </row>
    <row r="462" spans="1:3" x14ac:dyDescent="0.55000000000000004">
      <c r="A462" s="4">
        <v>44231</v>
      </c>
      <c r="B462" s="5">
        <v>1.6666666666667</v>
      </c>
      <c r="C462" s="6">
        <v>-11</v>
      </c>
    </row>
    <row r="463" spans="1:3" x14ac:dyDescent="0.55000000000000004">
      <c r="A463" s="4">
        <v>44231</v>
      </c>
      <c r="B463" s="5">
        <v>1.7083333333333699</v>
      </c>
      <c r="C463" s="6">
        <v>-11</v>
      </c>
    </row>
    <row r="464" spans="1:3" x14ac:dyDescent="0.55000000000000004">
      <c r="A464" s="4">
        <v>44231</v>
      </c>
      <c r="B464" s="5">
        <v>1.75000000000004</v>
      </c>
      <c r="C464" s="6">
        <v>-11</v>
      </c>
    </row>
    <row r="465" spans="1:3" x14ac:dyDescent="0.55000000000000004">
      <c r="A465" s="4">
        <v>44231</v>
      </c>
      <c r="B465" s="5">
        <v>1.79166666666671</v>
      </c>
      <c r="C465" s="6">
        <v>-11</v>
      </c>
    </row>
    <row r="466" spans="1:3" x14ac:dyDescent="0.55000000000000004">
      <c r="A466" s="4">
        <v>44231</v>
      </c>
      <c r="B466" s="5">
        <v>1.8333333333333801</v>
      </c>
      <c r="C466" s="6">
        <v>-18.5</v>
      </c>
    </row>
    <row r="467" spans="1:3" x14ac:dyDescent="0.55000000000000004">
      <c r="A467" s="4">
        <v>44231</v>
      </c>
      <c r="B467" s="5">
        <v>1.87500000000005</v>
      </c>
      <c r="C467" s="6">
        <v>-18.5</v>
      </c>
    </row>
    <row r="468" spans="1:3" x14ac:dyDescent="0.55000000000000004">
      <c r="A468" s="4">
        <v>44231</v>
      </c>
      <c r="B468" s="5">
        <v>1.91666666666672</v>
      </c>
      <c r="C468" s="6">
        <v>-18.5</v>
      </c>
    </row>
    <row r="469" spans="1:3" x14ac:dyDescent="0.55000000000000004">
      <c r="A469" s="4">
        <v>44231</v>
      </c>
      <c r="B469" s="5">
        <v>1.9583333333333901</v>
      </c>
      <c r="C469" s="6">
        <v>-18.5</v>
      </c>
    </row>
    <row r="470" spans="1:3" x14ac:dyDescent="0.55000000000000004">
      <c r="A470" s="4">
        <v>44232</v>
      </c>
      <c r="B470" s="5">
        <v>1</v>
      </c>
      <c r="C470" s="6">
        <v>-18.5</v>
      </c>
    </row>
    <row r="471" spans="1:3" x14ac:dyDescent="0.55000000000000004">
      <c r="A471" s="4">
        <v>44232</v>
      </c>
      <c r="B471" s="5">
        <v>1.0416666666666701</v>
      </c>
      <c r="C471" s="6">
        <v>-18.5</v>
      </c>
    </row>
    <row r="472" spans="1:3" x14ac:dyDescent="0.55000000000000004">
      <c r="A472" s="4">
        <v>44232</v>
      </c>
      <c r="B472" s="5">
        <v>1.0833333333333299</v>
      </c>
      <c r="C472" s="6">
        <v>-18.5</v>
      </c>
    </row>
    <row r="473" spans="1:3" x14ac:dyDescent="0.55000000000000004">
      <c r="A473" s="4">
        <v>44232</v>
      </c>
      <c r="B473" s="5">
        <v>1.125</v>
      </c>
      <c r="C473" s="6">
        <v>-18.5</v>
      </c>
    </row>
    <row r="474" spans="1:3" x14ac:dyDescent="0.55000000000000004">
      <c r="A474" s="4">
        <v>44232</v>
      </c>
      <c r="B474" s="5">
        <v>1.1666666666666701</v>
      </c>
      <c r="C474" s="6">
        <v>-18.5</v>
      </c>
    </row>
    <row r="475" spans="1:3" x14ac:dyDescent="0.55000000000000004">
      <c r="A475" s="4">
        <v>44232</v>
      </c>
      <c r="B475" s="5">
        <v>1.2083333333333299</v>
      </c>
      <c r="C475" s="6">
        <v>-18.5</v>
      </c>
    </row>
    <row r="476" spans="1:3" x14ac:dyDescent="0.55000000000000004">
      <c r="A476" s="4">
        <v>44232</v>
      </c>
      <c r="B476" s="5">
        <v>1.25</v>
      </c>
      <c r="C476" s="6">
        <v>-11</v>
      </c>
    </row>
    <row r="477" spans="1:3" x14ac:dyDescent="0.55000000000000004">
      <c r="A477" s="4">
        <v>44232</v>
      </c>
      <c r="B477" s="5">
        <v>1.2916666666666701</v>
      </c>
      <c r="C477" s="6">
        <v>-11</v>
      </c>
    </row>
    <row r="478" spans="1:3" x14ac:dyDescent="0.55000000000000004">
      <c r="A478" s="4">
        <v>44232</v>
      </c>
      <c r="B478" s="5">
        <v>1.3333333333333399</v>
      </c>
      <c r="C478" s="6">
        <v>-11</v>
      </c>
    </row>
    <row r="479" spans="1:3" x14ac:dyDescent="0.55000000000000004">
      <c r="A479" s="4">
        <v>44232</v>
      </c>
      <c r="B479" s="5">
        <v>1.37500000000001</v>
      </c>
      <c r="C479" s="6">
        <v>-11</v>
      </c>
    </row>
    <row r="480" spans="1:3" x14ac:dyDescent="0.55000000000000004">
      <c r="A480" s="4">
        <v>44232</v>
      </c>
      <c r="B480" s="5">
        <v>1.4166666666666801</v>
      </c>
      <c r="C480" s="6">
        <v>-11</v>
      </c>
    </row>
    <row r="481" spans="1:3" x14ac:dyDescent="0.55000000000000004">
      <c r="A481" s="4">
        <v>44232</v>
      </c>
      <c r="B481" s="5">
        <v>1.4583333333333499</v>
      </c>
      <c r="C481" s="6">
        <v>-11</v>
      </c>
    </row>
    <row r="482" spans="1:3" x14ac:dyDescent="0.55000000000000004">
      <c r="A482" s="4">
        <v>44232</v>
      </c>
      <c r="B482" s="5">
        <v>1.50000000000002</v>
      </c>
      <c r="C482" s="6">
        <v>-11</v>
      </c>
    </row>
    <row r="483" spans="1:3" x14ac:dyDescent="0.55000000000000004">
      <c r="A483" s="4">
        <v>44232</v>
      </c>
      <c r="B483" s="5">
        <v>1.5416666666666901</v>
      </c>
      <c r="C483" s="6">
        <v>-11</v>
      </c>
    </row>
    <row r="484" spans="1:3" x14ac:dyDescent="0.55000000000000004">
      <c r="A484" s="4">
        <v>44232</v>
      </c>
      <c r="B484" s="5">
        <v>1.5833333333333599</v>
      </c>
      <c r="C484" s="6">
        <v>-11</v>
      </c>
    </row>
    <row r="485" spans="1:3" x14ac:dyDescent="0.55000000000000004">
      <c r="A485" s="4">
        <v>44232</v>
      </c>
      <c r="B485" s="5">
        <v>1.62500000000003</v>
      </c>
      <c r="C485" s="6">
        <v>-11</v>
      </c>
    </row>
    <row r="486" spans="1:3" x14ac:dyDescent="0.55000000000000004">
      <c r="A486" s="4">
        <v>44232</v>
      </c>
      <c r="B486" s="5">
        <v>1.6666666666667</v>
      </c>
      <c r="C486" s="6">
        <v>-11</v>
      </c>
    </row>
    <row r="487" spans="1:3" x14ac:dyDescent="0.55000000000000004">
      <c r="A487" s="4">
        <v>44232</v>
      </c>
      <c r="B487" s="5">
        <v>1.7083333333333699</v>
      </c>
      <c r="C487" s="6">
        <v>-11</v>
      </c>
    </row>
    <row r="488" spans="1:3" x14ac:dyDescent="0.55000000000000004">
      <c r="A488" s="4">
        <v>44232</v>
      </c>
      <c r="B488" s="5">
        <v>1.75000000000004</v>
      </c>
      <c r="C488" s="6">
        <v>-11</v>
      </c>
    </row>
    <row r="489" spans="1:3" x14ac:dyDescent="0.55000000000000004">
      <c r="A489" s="4">
        <v>44232</v>
      </c>
      <c r="B489" s="5">
        <v>1.79166666666671</v>
      </c>
      <c r="C489" s="6">
        <v>-11</v>
      </c>
    </row>
    <row r="490" spans="1:3" x14ac:dyDescent="0.55000000000000004">
      <c r="A490" s="4">
        <v>44232</v>
      </c>
      <c r="B490" s="5">
        <v>1.8333333333333801</v>
      </c>
      <c r="C490" s="6">
        <v>-18.5</v>
      </c>
    </row>
    <row r="491" spans="1:3" x14ac:dyDescent="0.55000000000000004">
      <c r="A491" s="4">
        <v>44232</v>
      </c>
      <c r="B491" s="5">
        <v>1.87500000000005</v>
      </c>
      <c r="C491" s="6">
        <v>-18.5</v>
      </c>
    </row>
    <row r="492" spans="1:3" x14ac:dyDescent="0.55000000000000004">
      <c r="A492" s="4">
        <v>44232</v>
      </c>
      <c r="B492" s="5">
        <v>1.91666666666672</v>
      </c>
      <c r="C492" s="6">
        <v>-18.5</v>
      </c>
    </row>
    <row r="493" spans="1:3" x14ac:dyDescent="0.55000000000000004">
      <c r="A493" s="4">
        <v>44232</v>
      </c>
      <c r="B493" s="5">
        <v>1.9583333333333901</v>
      </c>
      <c r="C493" s="6">
        <v>-18.5</v>
      </c>
    </row>
    <row r="494" spans="1:3" x14ac:dyDescent="0.55000000000000004">
      <c r="A494" s="4">
        <v>44233</v>
      </c>
      <c r="B494" s="5">
        <v>1</v>
      </c>
      <c r="C494" s="6">
        <v>-18.5</v>
      </c>
    </row>
    <row r="495" spans="1:3" x14ac:dyDescent="0.55000000000000004">
      <c r="A495" s="4">
        <v>44233</v>
      </c>
      <c r="B495" s="5">
        <v>1.0416666666666701</v>
      </c>
      <c r="C495" s="6">
        <v>-18.5</v>
      </c>
    </row>
    <row r="496" spans="1:3" x14ac:dyDescent="0.55000000000000004">
      <c r="A496" s="4">
        <v>44233</v>
      </c>
      <c r="B496" s="5">
        <v>1.0833333333333299</v>
      </c>
      <c r="C496" s="6">
        <v>-18.5</v>
      </c>
    </row>
    <row r="497" spans="1:3" x14ac:dyDescent="0.55000000000000004">
      <c r="A497" s="4">
        <v>44233</v>
      </c>
      <c r="B497" s="5">
        <v>1.125</v>
      </c>
      <c r="C497" s="6">
        <v>-18.5</v>
      </c>
    </row>
    <row r="498" spans="1:3" x14ac:dyDescent="0.55000000000000004">
      <c r="A498" s="4">
        <v>44233</v>
      </c>
      <c r="B498" s="5">
        <v>1.1666666666666701</v>
      </c>
      <c r="C498" s="6">
        <v>-18.5</v>
      </c>
    </row>
    <row r="499" spans="1:3" x14ac:dyDescent="0.55000000000000004">
      <c r="A499" s="4">
        <v>44233</v>
      </c>
      <c r="B499" s="5">
        <v>1.2083333333333299</v>
      </c>
      <c r="C499" s="6">
        <v>-18.5</v>
      </c>
    </row>
    <row r="500" spans="1:3" x14ac:dyDescent="0.55000000000000004">
      <c r="A500" s="4">
        <v>44233</v>
      </c>
      <c r="B500" s="5">
        <v>1.25</v>
      </c>
      <c r="C500" s="6">
        <v>-11</v>
      </c>
    </row>
    <row r="501" spans="1:3" x14ac:dyDescent="0.55000000000000004">
      <c r="A501" s="4">
        <v>44233</v>
      </c>
      <c r="B501" s="5">
        <v>1.2916666666666701</v>
      </c>
      <c r="C501" s="6">
        <v>-11</v>
      </c>
    </row>
    <row r="502" spans="1:3" x14ac:dyDescent="0.55000000000000004">
      <c r="A502" s="4">
        <v>44233</v>
      </c>
      <c r="B502" s="5">
        <v>1.3333333333333399</v>
      </c>
      <c r="C502" s="6">
        <v>-11</v>
      </c>
    </row>
    <row r="503" spans="1:3" x14ac:dyDescent="0.55000000000000004">
      <c r="A503" s="4">
        <v>44233</v>
      </c>
      <c r="B503" s="5">
        <v>1.37500000000001</v>
      </c>
      <c r="C503" s="6">
        <v>-11</v>
      </c>
    </row>
    <row r="504" spans="1:3" x14ac:dyDescent="0.55000000000000004">
      <c r="A504" s="4">
        <v>44233</v>
      </c>
      <c r="B504" s="5">
        <v>1.4166666666666801</v>
      </c>
      <c r="C504" s="6">
        <v>-11</v>
      </c>
    </row>
    <row r="505" spans="1:3" x14ac:dyDescent="0.55000000000000004">
      <c r="A505" s="4">
        <v>44233</v>
      </c>
      <c r="B505" s="5">
        <v>1.4583333333333499</v>
      </c>
      <c r="C505" s="6">
        <v>-11</v>
      </c>
    </row>
    <row r="506" spans="1:3" x14ac:dyDescent="0.55000000000000004">
      <c r="A506" s="4">
        <v>44233</v>
      </c>
      <c r="B506" s="5">
        <v>1.50000000000002</v>
      </c>
      <c r="C506" s="6">
        <v>-11</v>
      </c>
    </row>
    <row r="507" spans="1:3" x14ac:dyDescent="0.55000000000000004">
      <c r="A507" s="4">
        <v>44233</v>
      </c>
      <c r="B507" s="5">
        <v>1.5416666666666901</v>
      </c>
      <c r="C507" s="6">
        <v>-11</v>
      </c>
    </row>
    <row r="508" spans="1:3" x14ac:dyDescent="0.55000000000000004">
      <c r="A508" s="4">
        <v>44233</v>
      </c>
      <c r="B508" s="5">
        <v>1.5833333333333599</v>
      </c>
      <c r="C508" s="6">
        <v>-11</v>
      </c>
    </row>
    <row r="509" spans="1:3" x14ac:dyDescent="0.55000000000000004">
      <c r="A509" s="4">
        <v>44233</v>
      </c>
      <c r="B509" s="5">
        <v>1.62500000000003</v>
      </c>
      <c r="C509" s="6">
        <v>-11</v>
      </c>
    </row>
    <row r="510" spans="1:3" x14ac:dyDescent="0.55000000000000004">
      <c r="A510" s="4">
        <v>44233</v>
      </c>
      <c r="B510" s="5">
        <v>1.6666666666667</v>
      </c>
      <c r="C510" s="6">
        <v>-11</v>
      </c>
    </row>
    <row r="511" spans="1:3" x14ac:dyDescent="0.55000000000000004">
      <c r="A511" s="4">
        <v>44233</v>
      </c>
      <c r="B511" s="5">
        <v>1.7083333333333699</v>
      </c>
      <c r="C511" s="6">
        <v>-11</v>
      </c>
    </row>
    <row r="512" spans="1:3" x14ac:dyDescent="0.55000000000000004">
      <c r="A512" s="4">
        <v>44233</v>
      </c>
      <c r="B512" s="5">
        <v>1.75000000000004</v>
      </c>
      <c r="C512" s="6">
        <v>-11</v>
      </c>
    </row>
    <row r="513" spans="1:3" x14ac:dyDescent="0.55000000000000004">
      <c r="A513" s="4">
        <v>44233</v>
      </c>
      <c r="B513" s="5">
        <v>1.79166666666671</v>
      </c>
      <c r="C513" s="6">
        <v>-11</v>
      </c>
    </row>
    <row r="514" spans="1:3" x14ac:dyDescent="0.55000000000000004">
      <c r="A514" s="4">
        <v>44233</v>
      </c>
      <c r="B514" s="5">
        <v>1.8333333333333801</v>
      </c>
      <c r="C514" s="6">
        <v>-18.5</v>
      </c>
    </row>
    <row r="515" spans="1:3" x14ac:dyDescent="0.55000000000000004">
      <c r="A515" s="4">
        <v>44233</v>
      </c>
      <c r="B515" s="5">
        <v>1.87500000000005</v>
      </c>
      <c r="C515" s="6">
        <v>-18.5</v>
      </c>
    </row>
    <row r="516" spans="1:3" x14ac:dyDescent="0.55000000000000004">
      <c r="A516" s="4">
        <v>44233</v>
      </c>
      <c r="B516" s="5">
        <v>1.91666666666672</v>
      </c>
      <c r="C516" s="6">
        <v>-18.5</v>
      </c>
    </row>
    <row r="517" spans="1:3" x14ac:dyDescent="0.55000000000000004">
      <c r="A517" s="4">
        <v>44233</v>
      </c>
      <c r="B517" s="5">
        <v>1.9583333333333901</v>
      </c>
      <c r="C517" s="6">
        <v>-18.5</v>
      </c>
    </row>
    <row r="518" spans="1:3" x14ac:dyDescent="0.55000000000000004">
      <c r="A518" s="4">
        <v>44234</v>
      </c>
      <c r="B518" s="5">
        <v>1</v>
      </c>
      <c r="C518" s="6">
        <v>-18.5</v>
      </c>
    </row>
    <row r="519" spans="1:3" x14ac:dyDescent="0.55000000000000004">
      <c r="A519" s="4">
        <v>44234</v>
      </c>
      <c r="B519" s="5">
        <v>1.0416666666666701</v>
      </c>
      <c r="C519" s="6">
        <v>-18.5</v>
      </c>
    </row>
    <row r="520" spans="1:3" x14ac:dyDescent="0.55000000000000004">
      <c r="A520" s="4">
        <v>44234</v>
      </c>
      <c r="B520" s="5">
        <v>1.0833333333333299</v>
      </c>
      <c r="C520" s="6">
        <v>-18.5</v>
      </c>
    </row>
    <row r="521" spans="1:3" x14ac:dyDescent="0.55000000000000004">
      <c r="A521" s="4">
        <v>44234</v>
      </c>
      <c r="B521" s="5">
        <v>1.125</v>
      </c>
      <c r="C521" s="6">
        <v>-18.5</v>
      </c>
    </row>
    <row r="522" spans="1:3" x14ac:dyDescent="0.55000000000000004">
      <c r="A522" s="4">
        <v>44234</v>
      </c>
      <c r="B522" s="5">
        <v>1.1666666666666701</v>
      </c>
      <c r="C522" s="6">
        <v>-18.5</v>
      </c>
    </row>
    <row r="523" spans="1:3" x14ac:dyDescent="0.55000000000000004">
      <c r="A523" s="4">
        <v>44234</v>
      </c>
      <c r="B523" s="5">
        <v>1.2083333333333299</v>
      </c>
      <c r="C523" s="6">
        <v>-18.5</v>
      </c>
    </row>
    <row r="524" spans="1:3" x14ac:dyDescent="0.55000000000000004">
      <c r="A524" s="4">
        <v>44234</v>
      </c>
      <c r="B524" s="5">
        <v>1.25</v>
      </c>
      <c r="C524" s="6">
        <v>-11</v>
      </c>
    </row>
    <row r="525" spans="1:3" x14ac:dyDescent="0.55000000000000004">
      <c r="A525" s="4">
        <v>44234</v>
      </c>
      <c r="B525" s="5">
        <v>1.2916666666666701</v>
      </c>
      <c r="C525" s="6">
        <v>-11</v>
      </c>
    </row>
    <row r="526" spans="1:3" x14ac:dyDescent="0.55000000000000004">
      <c r="A526" s="4">
        <v>44234</v>
      </c>
      <c r="B526" s="5">
        <v>1.3333333333333399</v>
      </c>
      <c r="C526" s="6">
        <v>-11</v>
      </c>
    </row>
    <row r="527" spans="1:3" x14ac:dyDescent="0.55000000000000004">
      <c r="A527" s="4">
        <v>44234</v>
      </c>
      <c r="B527" s="5">
        <v>1.37500000000001</v>
      </c>
      <c r="C527" s="6">
        <v>-11</v>
      </c>
    </row>
    <row r="528" spans="1:3" x14ac:dyDescent="0.55000000000000004">
      <c r="A528" s="4">
        <v>44234</v>
      </c>
      <c r="B528" s="5">
        <v>1.4166666666666801</v>
      </c>
      <c r="C528" s="6">
        <v>-11</v>
      </c>
    </row>
    <row r="529" spans="1:3" x14ac:dyDescent="0.55000000000000004">
      <c r="A529" s="4">
        <v>44234</v>
      </c>
      <c r="B529" s="5">
        <v>1.4583333333333499</v>
      </c>
      <c r="C529" s="6">
        <v>-11</v>
      </c>
    </row>
    <row r="530" spans="1:3" x14ac:dyDescent="0.55000000000000004">
      <c r="A530" s="4">
        <v>44234</v>
      </c>
      <c r="B530" s="5">
        <v>1.50000000000002</v>
      </c>
      <c r="C530" s="6">
        <v>-11</v>
      </c>
    </row>
    <row r="531" spans="1:3" x14ac:dyDescent="0.55000000000000004">
      <c r="A531" s="4">
        <v>44234</v>
      </c>
      <c r="B531" s="5">
        <v>1.5416666666666901</v>
      </c>
      <c r="C531" s="6">
        <v>-11</v>
      </c>
    </row>
    <row r="532" spans="1:3" x14ac:dyDescent="0.55000000000000004">
      <c r="A532" s="4">
        <v>44234</v>
      </c>
      <c r="B532" s="5">
        <v>1.5833333333333599</v>
      </c>
      <c r="C532" s="6">
        <v>-11</v>
      </c>
    </row>
    <row r="533" spans="1:3" x14ac:dyDescent="0.55000000000000004">
      <c r="A533" s="4">
        <v>44234</v>
      </c>
      <c r="B533" s="5">
        <v>1.62500000000003</v>
      </c>
      <c r="C533" s="6">
        <v>-11</v>
      </c>
    </row>
    <row r="534" spans="1:3" x14ac:dyDescent="0.55000000000000004">
      <c r="A534" s="4">
        <v>44234</v>
      </c>
      <c r="B534" s="5">
        <v>1.6666666666667</v>
      </c>
      <c r="C534" s="6">
        <v>-11</v>
      </c>
    </row>
    <row r="535" spans="1:3" x14ac:dyDescent="0.55000000000000004">
      <c r="A535" s="4">
        <v>44234</v>
      </c>
      <c r="B535" s="5">
        <v>1.7083333333333699</v>
      </c>
      <c r="C535" s="6">
        <v>-11</v>
      </c>
    </row>
    <row r="536" spans="1:3" x14ac:dyDescent="0.55000000000000004">
      <c r="A536" s="4">
        <v>44234</v>
      </c>
      <c r="B536" s="5">
        <v>1.75000000000004</v>
      </c>
      <c r="C536" s="6">
        <v>-11</v>
      </c>
    </row>
    <row r="537" spans="1:3" x14ac:dyDescent="0.55000000000000004">
      <c r="A537" s="4">
        <v>44234</v>
      </c>
      <c r="B537" s="5">
        <v>1.79166666666671</v>
      </c>
      <c r="C537" s="6">
        <v>-11</v>
      </c>
    </row>
    <row r="538" spans="1:3" x14ac:dyDescent="0.55000000000000004">
      <c r="A538" s="4">
        <v>44234</v>
      </c>
      <c r="B538" s="5">
        <v>1.8333333333333801</v>
      </c>
      <c r="C538" s="6">
        <v>-18.5</v>
      </c>
    </row>
    <row r="539" spans="1:3" x14ac:dyDescent="0.55000000000000004">
      <c r="A539" s="4">
        <v>44234</v>
      </c>
      <c r="B539" s="5">
        <v>1.87500000000005</v>
      </c>
      <c r="C539" s="6">
        <v>-18.5</v>
      </c>
    </row>
    <row r="540" spans="1:3" x14ac:dyDescent="0.55000000000000004">
      <c r="A540" s="4">
        <v>44234</v>
      </c>
      <c r="B540" s="5">
        <v>1.91666666666672</v>
      </c>
      <c r="C540" s="6">
        <v>-18.5</v>
      </c>
    </row>
    <row r="541" spans="1:3" x14ac:dyDescent="0.55000000000000004">
      <c r="A541" s="4">
        <v>44234</v>
      </c>
      <c r="B541" s="5">
        <v>1.9583333333333901</v>
      </c>
      <c r="C541" s="6">
        <v>-18.5</v>
      </c>
    </row>
    <row r="542" spans="1:3" x14ac:dyDescent="0.55000000000000004">
      <c r="A542" s="4">
        <v>44235</v>
      </c>
      <c r="B542" s="5">
        <v>1</v>
      </c>
      <c r="C542" s="6">
        <v>-18.5</v>
      </c>
    </row>
    <row r="543" spans="1:3" x14ac:dyDescent="0.55000000000000004">
      <c r="A543" s="4">
        <v>44235</v>
      </c>
      <c r="B543" s="5">
        <v>1.0416666666666701</v>
      </c>
      <c r="C543" s="6">
        <v>-18.5</v>
      </c>
    </row>
    <row r="544" spans="1:3" x14ac:dyDescent="0.55000000000000004">
      <c r="A544" s="4">
        <v>44235</v>
      </c>
      <c r="B544" s="5">
        <v>1.0833333333333299</v>
      </c>
      <c r="C544" s="6">
        <v>-18.5</v>
      </c>
    </row>
    <row r="545" spans="1:3" x14ac:dyDescent="0.55000000000000004">
      <c r="A545" s="4">
        <v>44235</v>
      </c>
      <c r="B545" s="5">
        <v>1.125</v>
      </c>
      <c r="C545" s="6">
        <v>-18.5</v>
      </c>
    </row>
    <row r="546" spans="1:3" x14ac:dyDescent="0.55000000000000004">
      <c r="A546" s="4">
        <v>44235</v>
      </c>
      <c r="B546" s="5">
        <v>1.1666666666666701</v>
      </c>
      <c r="C546" s="6">
        <v>-18.5</v>
      </c>
    </row>
    <row r="547" spans="1:3" x14ac:dyDescent="0.55000000000000004">
      <c r="A547" s="4">
        <v>44235</v>
      </c>
      <c r="B547" s="5">
        <v>1.2083333333333299</v>
      </c>
      <c r="C547" s="6">
        <v>-18.5</v>
      </c>
    </row>
    <row r="548" spans="1:3" x14ac:dyDescent="0.55000000000000004">
      <c r="A548" s="4">
        <v>44235</v>
      </c>
      <c r="B548" s="5">
        <v>1.25</v>
      </c>
      <c r="C548" s="6">
        <v>-11</v>
      </c>
    </row>
    <row r="549" spans="1:3" x14ac:dyDescent="0.55000000000000004">
      <c r="A549" s="4">
        <v>44235</v>
      </c>
      <c r="B549" s="5">
        <v>1.2916666666666701</v>
      </c>
      <c r="C549" s="6">
        <v>-11</v>
      </c>
    </row>
    <row r="550" spans="1:3" x14ac:dyDescent="0.55000000000000004">
      <c r="A550" s="4">
        <v>44235</v>
      </c>
      <c r="B550" s="5">
        <v>1.3333333333333399</v>
      </c>
      <c r="C550" s="6">
        <v>-11</v>
      </c>
    </row>
    <row r="551" spans="1:3" x14ac:dyDescent="0.55000000000000004">
      <c r="A551" s="4">
        <v>44235</v>
      </c>
      <c r="B551" s="5">
        <v>1.37500000000001</v>
      </c>
      <c r="C551" s="6">
        <v>-11</v>
      </c>
    </row>
    <row r="552" spans="1:3" x14ac:dyDescent="0.55000000000000004">
      <c r="A552" s="4">
        <v>44235</v>
      </c>
      <c r="B552" s="5">
        <v>1.4166666666666801</v>
      </c>
      <c r="C552" s="6">
        <v>-11</v>
      </c>
    </row>
    <row r="553" spans="1:3" x14ac:dyDescent="0.55000000000000004">
      <c r="A553" s="4">
        <v>44235</v>
      </c>
      <c r="B553" s="5">
        <v>1.4583333333333499</v>
      </c>
      <c r="C553" s="6">
        <v>-11</v>
      </c>
    </row>
    <row r="554" spans="1:3" x14ac:dyDescent="0.55000000000000004">
      <c r="A554" s="4">
        <v>44235</v>
      </c>
      <c r="B554" s="5">
        <v>1.50000000000002</v>
      </c>
      <c r="C554" s="6">
        <v>-11</v>
      </c>
    </row>
    <row r="555" spans="1:3" x14ac:dyDescent="0.55000000000000004">
      <c r="A555" s="4">
        <v>44235</v>
      </c>
      <c r="B555" s="5">
        <v>1.5416666666666901</v>
      </c>
      <c r="C555" s="6">
        <v>-11</v>
      </c>
    </row>
    <row r="556" spans="1:3" x14ac:dyDescent="0.55000000000000004">
      <c r="A556" s="4">
        <v>44235</v>
      </c>
      <c r="B556" s="5">
        <v>1.5833333333333599</v>
      </c>
      <c r="C556" s="6">
        <v>-11</v>
      </c>
    </row>
    <row r="557" spans="1:3" x14ac:dyDescent="0.55000000000000004">
      <c r="A557" s="4">
        <v>44235</v>
      </c>
      <c r="B557" s="5">
        <v>1.62500000000003</v>
      </c>
      <c r="C557" s="6">
        <v>-11</v>
      </c>
    </row>
    <row r="558" spans="1:3" x14ac:dyDescent="0.55000000000000004">
      <c r="A558" s="4">
        <v>44235</v>
      </c>
      <c r="B558" s="5">
        <v>1.6666666666667</v>
      </c>
      <c r="C558" s="6">
        <v>-11</v>
      </c>
    </row>
    <row r="559" spans="1:3" x14ac:dyDescent="0.55000000000000004">
      <c r="A559" s="4">
        <v>44235</v>
      </c>
      <c r="B559" s="5">
        <v>1.7083333333333699</v>
      </c>
      <c r="C559" s="6">
        <v>-11</v>
      </c>
    </row>
    <row r="560" spans="1:3" x14ac:dyDescent="0.55000000000000004">
      <c r="A560" s="4">
        <v>44235</v>
      </c>
      <c r="B560" s="5">
        <v>1.75000000000004</v>
      </c>
      <c r="C560" s="6">
        <v>-11</v>
      </c>
    </row>
    <row r="561" spans="1:3" x14ac:dyDescent="0.55000000000000004">
      <c r="A561" s="4">
        <v>44235</v>
      </c>
      <c r="B561" s="5">
        <v>1.79166666666671</v>
      </c>
      <c r="C561" s="6">
        <v>-11</v>
      </c>
    </row>
    <row r="562" spans="1:3" x14ac:dyDescent="0.55000000000000004">
      <c r="A562" s="4">
        <v>44235</v>
      </c>
      <c r="B562" s="5">
        <v>1.8333333333333801</v>
      </c>
      <c r="C562" s="6">
        <v>-19</v>
      </c>
    </row>
    <row r="563" spans="1:3" x14ac:dyDescent="0.55000000000000004">
      <c r="A563" s="4">
        <v>44235</v>
      </c>
      <c r="B563" s="5">
        <v>1.87500000000005</v>
      </c>
      <c r="C563" s="6">
        <v>-19</v>
      </c>
    </row>
    <row r="564" spans="1:3" x14ac:dyDescent="0.55000000000000004">
      <c r="A564" s="4">
        <v>44235</v>
      </c>
      <c r="B564" s="5">
        <v>1.91666666666672</v>
      </c>
      <c r="C564" s="6">
        <v>-19</v>
      </c>
    </row>
    <row r="565" spans="1:3" x14ac:dyDescent="0.55000000000000004">
      <c r="A565" s="4">
        <v>44235</v>
      </c>
      <c r="B565" s="5">
        <v>1.9583333333333901</v>
      </c>
      <c r="C565" s="6">
        <v>-19</v>
      </c>
    </row>
    <row r="566" spans="1:3" x14ac:dyDescent="0.55000000000000004">
      <c r="A566" s="4">
        <v>44236</v>
      </c>
      <c r="B566" s="5">
        <v>1</v>
      </c>
      <c r="C566" s="6">
        <v>-19</v>
      </c>
    </row>
    <row r="567" spans="1:3" x14ac:dyDescent="0.55000000000000004">
      <c r="A567" s="4">
        <v>44236</v>
      </c>
      <c r="B567" s="5">
        <v>1.0416666666666701</v>
      </c>
      <c r="C567" s="6">
        <v>-19</v>
      </c>
    </row>
    <row r="568" spans="1:3" x14ac:dyDescent="0.55000000000000004">
      <c r="A568" s="4">
        <v>44236</v>
      </c>
      <c r="B568" s="5">
        <v>1.0833333333333299</v>
      </c>
      <c r="C568" s="6">
        <v>-19</v>
      </c>
    </row>
    <row r="569" spans="1:3" x14ac:dyDescent="0.55000000000000004">
      <c r="A569" s="4">
        <v>44236</v>
      </c>
      <c r="B569" s="5">
        <v>1.125</v>
      </c>
      <c r="C569" s="6">
        <v>-19</v>
      </c>
    </row>
    <row r="570" spans="1:3" x14ac:dyDescent="0.55000000000000004">
      <c r="A570" s="4">
        <v>44236</v>
      </c>
      <c r="B570" s="5">
        <v>1.1666666666666701</v>
      </c>
      <c r="C570" s="6">
        <v>-19</v>
      </c>
    </row>
    <row r="571" spans="1:3" x14ac:dyDescent="0.55000000000000004">
      <c r="A571" s="4">
        <v>44236</v>
      </c>
      <c r="B571" s="5">
        <v>1.2083333333333299</v>
      </c>
      <c r="C571" s="6">
        <v>-19</v>
      </c>
    </row>
    <row r="572" spans="1:3" x14ac:dyDescent="0.55000000000000004">
      <c r="A572" s="4">
        <v>44236</v>
      </c>
      <c r="B572" s="5">
        <v>1.25</v>
      </c>
      <c r="C572" s="6">
        <v>-11</v>
      </c>
    </row>
    <row r="573" spans="1:3" x14ac:dyDescent="0.55000000000000004">
      <c r="A573" s="4">
        <v>44236</v>
      </c>
      <c r="B573" s="5">
        <v>1.2916666666666701</v>
      </c>
      <c r="C573" s="6">
        <v>-11</v>
      </c>
    </row>
    <row r="574" spans="1:3" x14ac:dyDescent="0.55000000000000004">
      <c r="A574" s="4">
        <v>44236</v>
      </c>
      <c r="B574" s="5">
        <v>1.3333333333333399</v>
      </c>
      <c r="C574" s="6">
        <v>-11</v>
      </c>
    </row>
    <row r="575" spans="1:3" x14ac:dyDescent="0.55000000000000004">
      <c r="A575" s="4">
        <v>44236</v>
      </c>
      <c r="B575" s="5">
        <v>1.37500000000001</v>
      </c>
      <c r="C575" s="6">
        <v>-11</v>
      </c>
    </row>
    <row r="576" spans="1:3" x14ac:dyDescent="0.55000000000000004">
      <c r="A576" s="4">
        <v>44236</v>
      </c>
      <c r="B576" s="5">
        <v>1.4166666666666801</v>
      </c>
      <c r="C576" s="6">
        <v>-11</v>
      </c>
    </row>
    <row r="577" spans="1:3" x14ac:dyDescent="0.55000000000000004">
      <c r="A577" s="4">
        <v>44236</v>
      </c>
      <c r="B577" s="5">
        <v>1.4583333333333499</v>
      </c>
      <c r="C577" s="6">
        <v>-11</v>
      </c>
    </row>
    <row r="578" spans="1:3" x14ac:dyDescent="0.55000000000000004">
      <c r="A578" s="4">
        <v>44236</v>
      </c>
      <c r="B578" s="5">
        <v>1.50000000000002</v>
      </c>
      <c r="C578" s="6">
        <v>-11</v>
      </c>
    </row>
    <row r="579" spans="1:3" x14ac:dyDescent="0.55000000000000004">
      <c r="A579" s="4">
        <v>44236</v>
      </c>
      <c r="B579" s="5">
        <v>1.5416666666666901</v>
      </c>
      <c r="C579" s="6">
        <v>-11</v>
      </c>
    </row>
    <row r="580" spans="1:3" x14ac:dyDescent="0.55000000000000004">
      <c r="A580" s="4">
        <v>44236</v>
      </c>
      <c r="B580" s="5">
        <v>1.5833333333333599</v>
      </c>
      <c r="C580" s="6">
        <v>-11</v>
      </c>
    </row>
    <row r="581" spans="1:3" x14ac:dyDescent="0.55000000000000004">
      <c r="A581" s="4">
        <v>44236</v>
      </c>
      <c r="B581" s="5">
        <v>1.62500000000003</v>
      </c>
      <c r="C581" s="6">
        <v>-11</v>
      </c>
    </row>
    <row r="582" spans="1:3" x14ac:dyDescent="0.55000000000000004">
      <c r="A582" s="4">
        <v>44236</v>
      </c>
      <c r="B582" s="5">
        <v>1.6666666666667</v>
      </c>
      <c r="C582" s="6">
        <v>-11</v>
      </c>
    </row>
    <row r="583" spans="1:3" x14ac:dyDescent="0.55000000000000004">
      <c r="A583" s="4">
        <v>44236</v>
      </c>
      <c r="B583" s="5">
        <v>1.7083333333333699</v>
      </c>
      <c r="C583" s="6">
        <v>-11</v>
      </c>
    </row>
    <row r="584" spans="1:3" x14ac:dyDescent="0.55000000000000004">
      <c r="A584" s="4">
        <v>44236</v>
      </c>
      <c r="B584" s="5">
        <v>1.75000000000004</v>
      </c>
      <c r="C584" s="6">
        <v>-11</v>
      </c>
    </row>
    <row r="585" spans="1:3" x14ac:dyDescent="0.55000000000000004">
      <c r="A585" s="4">
        <v>44236</v>
      </c>
      <c r="B585" s="5">
        <v>1.79166666666671</v>
      </c>
      <c r="C585" s="6">
        <v>-11</v>
      </c>
    </row>
    <row r="586" spans="1:3" x14ac:dyDescent="0.55000000000000004">
      <c r="A586" s="4">
        <v>44236</v>
      </c>
      <c r="B586" s="5">
        <v>1.8333333333333801</v>
      </c>
      <c r="C586" s="6">
        <v>-19</v>
      </c>
    </row>
    <row r="587" spans="1:3" x14ac:dyDescent="0.55000000000000004">
      <c r="A587" s="4">
        <v>44236</v>
      </c>
      <c r="B587" s="5">
        <v>1.87500000000005</v>
      </c>
      <c r="C587" s="6">
        <v>-19</v>
      </c>
    </row>
    <row r="588" spans="1:3" x14ac:dyDescent="0.55000000000000004">
      <c r="A588" s="4">
        <v>44236</v>
      </c>
      <c r="B588" s="5">
        <v>1.91666666666672</v>
      </c>
      <c r="C588" s="6">
        <v>-19</v>
      </c>
    </row>
    <row r="589" spans="1:3" x14ac:dyDescent="0.55000000000000004">
      <c r="A589" s="4">
        <v>44236</v>
      </c>
      <c r="B589" s="5">
        <v>1.9583333333333901</v>
      </c>
      <c r="C589" s="6">
        <v>-19</v>
      </c>
    </row>
    <row r="590" spans="1:3" x14ac:dyDescent="0.55000000000000004">
      <c r="A590" s="4">
        <v>44237</v>
      </c>
      <c r="B590" s="5">
        <v>2.00000000000006</v>
      </c>
      <c r="C590" s="6">
        <v>-19</v>
      </c>
    </row>
    <row r="591" spans="1:3" x14ac:dyDescent="0.55000000000000004">
      <c r="A591" s="4">
        <v>44237</v>
      </c>
      <c r="B591" s="5">
        <v>2.04166666666673</v>
      </c>
      <c r="C591" s="6">
        <v>-19</v>
      </c>
    </row>
    <row r="592" spans="1:3" x14ac:dyDescent="0.55000000000000004">
      <c r="A592" s="4">
        <v>44237</v>
      </c>
      <c r="B592" s="5">
        <v>2.0833333333334001</v>
      </c>
      <c r="C592" s="6">
        <v>-19</v>
      </c>
    </row>
    <row r="593" spans="1:3" x14ac:dyDescent="0.55000000000000004">
      <c r="A593" s="4">
        <v>44237</v>
      </c>
      <c r="B593" s="5">
        <v>2.1250000000000702</v>
      </c>
      <c r="C593" s="6">
        <v>-19</v>
      </c>
    </row>
    <row r="594" spans="1:3" x14ac:dyDescent="0.55000000000000004">
      <c r="A594" s="4">
        <v>44237</v>
      </c>
      <c r="B594" s="5">
        <v>2.1666666666667398</v>
      </c>
      <c r="C594" s="6">
        <v>-19</v>
      </c>
    </row>
    <row r="595" spans="1:3" x14ac:dyDescent="0.55000000000000004">
      <c r="A595" s="4">
        <v>44237</v>
      </c>
      <c r="B595" s="5">
        <v>2.2083333333334099</v>
      </c>
      <c r="C595" s="6">
        <v>-19</v>
      </c>
    </row>
    <row r="596" spans="1:3" x14ac:dyDescent="0.55000000000000004">
      <c r="A596" s="4">
        <v>44237</v>
      </c>
      <c r="B596" s="5">
        <v>2.2500000000000799</v>
      </c>
      <c r="C596" s="6">
        <v>-11</v>
      </c>
    </row>
    <row r="597" spans="1:3" x14ac:dyDescent="0.55000000000000004">
      <c r="A597" s="4">
        <v>44237</v>
      </c>
      <c r="B597" s="5">
        <v>2.29166666666675</v>
      </c>
      <c r="C597" s="6">
        <v>-11</v>
      </c>
    </row>
    <row r="598" spans="1:3" x14ac:dyDescent="0.55000000000000004">
      <c r="A598" s="4">
        <v>44237</v>
      </c>
      <c r="B598" s="5">
        <v>2.3333333333334201</v>
      </c>
      <c r="C598" s="6">
        <v>-11</v>
      </c>
    </row>
    <row r="599" spans="1:3" x14ac:dyDescent="0.55000000000000004">
      <c r="A599" s="4">
        <v>44237</v>
      </c>
      <c r="B599" s="5">
        <v>2.3750000000000902</v>
      </c>
      <c r="C599" s="6">
        <v>-11</v>
      </c>
    </row>
    <row r="600" spans="1:3" x14ac:dyDescent="0.55000000000000004">
      <c r="A600" s="4">
        <v>44237</v>
      </c>
      <c r="B600" s="5">
        <v>2.4166666666667602</v>
      </c>
      <c r="C600" s="6">
        <v>-11</v>
      </c>
    </row>
    <row r="601" spans="1:3" x14ac:dyDescent="0.55000000000000004">
      <c r="A601" s="4">
        <v>44237</v>
      </c>
      <c r="B601" s="5">
        <v>2.4583333333334298</v>
      </c>
      <c r="C601" s="6">
        <v>-11</v>
      </c>
    </row>
    <row r="602" spans="1:3" x14ac:dyDescent="0.55000000000000004">
      <c r="A602" s="4">
        <v>44237</v>
      </c>
      <c r="B602" s="5">
        <v>2.5000000000000999</v>
      </c>
      <c r="C602" s="6">
        <v>-11</v>
      </c>
    </row>
    <row r="603" spans="1:3" x14ac:dyDescent="0.55000000000000004">
      <c r="A603" s="4">
        <v>44237</v>
      </c>
      <c r="B603" s="5">
        <v>2.54166666666677</v>
      </c>
      <c r="C603" s="6">
        <v>-11</v>
      </c>
    </row>
    <row r="604" spans="1:3" x14ac:dyDescent="0.55000000000000004">
      <c r="A604" s="4">
        <v>44237</v>
      </c>
      <c r="B604" s="5">
        <v>2.5833333333334401</v>
      </c>
      <c r="C604" s="6">
        <v>-11</v>
      </c>
    </row>
    <row r="605" spans="1:3" x14ac:dyDescent="0.55000000000000004">
      <c r="A605" s="4">
        <v>44237</v>
      </c>
      <c r="B605" s="5">
        <v>2.6250000000001101</v>
      </c>
      <c r="C605" s="6">
        <v>-11</v>
      </c>
    </row>
    <row r="606" spans="1:3" x14ac:dyDescent="0.55000000000000004">
      <c r="A606" s="4">
        <v>44237</v>
      </c>
      <c r="B606" s="5">
        <v>2.6666666666667802</v>
      </c>
      <c r="C606" s="6">
        <v>-11</v>
      </c>
    </row>
    <row r="607" spans="1:3" x14ac:dyDescent="0.55000000000000004">
      <c r="A607" s="4">
        <v>44237</v>
      </c>
      <c r="B607" s="5">
        <v>2.7083333333334498</v>
      </c>
      <c r="C607" s="6">
        <v>-11</v>
      </c>
    </row>
    <row r="608" spans="1:3" x14ac:dyDescent="0.55000000000000004">
      <c r="A608" s="4">
        <v>44237</v>
      </c>
      <c r="B608" s="5">
        <v>2.7500000000001199</v>
      </c>
      <c r="C608" s="6">
        <v>-11</v>
      </c>
    </row>
    <row r="609" spans="1:3" x14ac:dyDescent="0.55000000000000004">
      <c r="A609" s="4">
        <v>44237</v>
      </c>
      <c r="B609" s="5">
        <v>2.79166666666679</v>
      </c>
      <c r="C609" s="6">
        <v>-11</v>
      </c>
    </row>
    <row r="610" spans="1:3" x14ac:dyDescent="0.55000000000000004">
      <c r="A610" s="4">
        <v>44237</v>
      </c>
      <c r="B610" s="5">
        <v>2.83333333333346</v>
      </c>
      <c r="C610" s="6">
        <v>-19</v>
      </c>
    </row>
    <row r="611" spans="1:3" x14ac:dyDescent="0.55000000000000004">
      <c r="A611" s="4">
        <v>44237</v>
      </c>
      <c r="B611" s="5">
        <v>2.8750000000001301</v>
      </c>
      <c r="C611" s="6">
        <v>-19</v>
      </c>
    </row>
    <row r="612" spans="1:3" x14ac:dyDescent="0.55000000000000004">
      <c r="A612" s="4">
        <v>44237</v>
      </c>
      <c r="B612" s="5">
        <v>2.9166666666668002</v>
      </c>
      <c r="C612" s="6">
        <v>-19</v>
      </c>
    </row>
    <row r="613" spans="1:3" x14ac:dyDescent="0.55000000000000004">
      <c r="A613" s="4">
        <v>44237</v>
      </c>
      <c r="B613" s="5">
        <v>2.9583333333334698</v>
      </c>
      <c r="C613" s="6">
        <v>-19</v>
      </c>
    </row>
    <row r="614" spans="1:3" x14ac:dyDescent="0.55000000000000004">
      <c r="A614" s="4">
        <v>44238</v>
      </c>
      <c r="B614" s="5">
        <v>3.0000000000001399</v>
      </c>
      <c r="C614" s="6">
        <v>-19</v>
      </c>
    </row>
    <row r="615" spans="1:3" x14ac:dyDescent="0.55000000000000004">
      <c r="A615" s="4">
        <v>44238</v>
      </c>
      <c r="B615" s="5">
        <v>3.04166666666681</v>
      </c>
      <c r="C615" s="6">
        <v>-19</v>
      </c>
    </row>
    <row r="616" spans="1:3" x14ac:dyDescent="0.55000000000000004">
      <c r="A616" s="4">
        <v>44238</v>
      </c>
      <c r="B616" s="5">
        <v>3.08333333333348</v>
      </c>
      <c r="C616" s="6">
        <v>-19</v>
      </c>
    </row>
    <row r="617" spans="1:3" x14ac:dyDescent="0.55000000000000004">
      <c r="A617" s="4">
        <v>44238</v>
      </c>
      <c r="B617" s="5">
        <v>3.1250000000001501</v>
      </c>
      <c r="C617" s="6">
        <v>-19</v>
      </c>
    </row>
    <row r="618" spans="1:3" x14ac:dyDescent="0.55000000000000004">
      <c r="A618" s="4">
        <v>44238</v>
      </c>
      <c r="B618" s="5">
        <v>3.1666666666668202</v>
      </c>
      <c r="C618" s="6">
        <v>-19</v>
      </c>
    </row>
    <row r="619" spans="1:3" x14ac:dyDescent="0.55000000000000004">
      <c r="A619" s="4">
        <v>44238</v>
      </c>
      <c r="B619" s="5">
        <v>3.2083333333334898</v>
      </c>
      <c r="C619" s="6">
        <v>-19</v>
      </c>
    </row>
    <row r="620" spans="1:3" x14ac:dyDescent="0.55000000000000004">
      <c r="A620" s="4">
        <v>44238</v>
      </c>
      <c r="B620" s="5">
        <v>3.2500000000001599</v>
      </c>
      <c r="C620" s="6">
        <v>-11</v>
      </c>
    </row>
    <row r="621" spans="1:3" x14ac:dyDescent="0.55000000000000004">
      <c r="A621" s="4">
        <v>44238</v>
      </c>
      <c r="B621" s="5">
        <v>3.2916666666668299</v>
      </c>
      <c r="C621" s="6">
        <v>-11</v>
      </c>
    </row>
    <row r="622" spans="1:3" x14ac:dyDescent="0.55000000000000004">
      <c r="A622" s="4">
        <v>44238</v>
      </c>
      <c r="B622" s="5">
        <v>3.3333333333335</v>
      </c>
      <c r="C622" s="6">
        <v>-11</v>
      </c>
    </row>
    <row r="623" spans="1:3" x14ac:dyDescent="0.55000000000000004">
      <c r="A623" s="4">
        <v>44238</v>
      </c>
      <c r="B623" s="5">
        <v>3.3750000000001701</v>
      </c>
      <c r="C623" s="6">
        <v>-11</v>
      </c>
    </row>
    <row r="624" spans="1:3" x14ac:dyDescent="0.55000000000000004">
      <c r="A624" s="4">
        <v>44238</v>
      </c>
      <c r="B624" s="5">
        <v>3.4166666666668402</v>
      </c>
      <c r="C624" s="6">
        <v>-11</v>
      </c>
    </row>
    <row r="625" spans="1:3" x14ac:dyDescent="0.55000000000000004">
      <c r="A625" s="4">
        <v>44238</v>
      </c>
      <c r="B625" s="5">
        <v>3.4583333333335098</v>
      </c>
      <c r="C625" s="6">
        <v>-11</v>
      </c>
    </row>
    <row r="626" spans="1:3" x14ac:dyDescent="0.55000000000000004">
      <c r="A626" s="4">
        <v>44238</v>
      </c>
      <c r="B626" s="5">
        <v>3.5000000000001799</v>
      </c>
      <c r="C626" s="6">
        <v>-11</v>
      </c>
    </row>
    <row r="627" spans="1:3" x14ac:dyDescent="0.55000000000000004">
      <c r="A627" s="4">
        <v>44238</v>
      </c>
      <c r="B627" s="5">
        <v>3.5416666666668499</v>
      </c>
      <c r="C627" s="6">
        <v>-11</v>
      </c>
    </row>
    <row r="628" spans="1:3" x14ac:dyDescent="0.55000000000000004">
      <c r="A628" s="4">
        <v>44238</v>
      </c>
      <c r="B628" s="5">
        <v>3.58333333333352</v>
      </c>
      <c r="C628" s="6">
        <v>-11</v>
      </c>
    </row>
    <row r="629" spans="1:3" x14ac:dyDescent="0.55000000000000004">
      <c r="A629" s="4">
        <v>44238</v>
      </c>
      <c r="B629" s="5">
        <v>3.6250000000001901</v>
      </c>
      <c r="C629" s="6">
        <v>-11</v>
      </c>
    </row>
    <row r="630" spans="1:3" x14ac:dyDescent="0.55000000000000004">
      <c r="A630" s="4">
        <v>44238</v>
      </c>
      <c r="B630" s="5">
        <v>3.6666666666668601</v>
      </c>
      <c r="C630" s="6">
        <v>-11</v>
      </c>
    </row>
    <row r="631" spans="1:3" x14ac:dyDescent="0.55000000000000004">
      <c r="A631" s="4">
        <v>44238</v>
      </c>
      <c r="B631" s="5">
        <v>3.7083333333335302</v>
      </c>
      <c r="C631" s="6">
        <v>-11</v>
      </c>
    </row>
    <row r="632" spans="1:3" x14ac:dyDescent="0.55000000000000004">
      <c r="A632" s="4">
        <v>44238</v>
      </c>
      <c r="B632" s="5">
        <v>3.7500000000001998</v>
      </c>
      <c r="C632" s="6">
        <v>-11</v>
      </c>
    </row>
    <row r="633" spans="1:3" x14ac:dyDescent="0.55000000000000004">
      <c r="A633" s="4">
        <v>44238</v>
      </c>
      <c r="B633" s="5">
        <v>3.7916666666668699</v>
      </c>
      <c r="C633" s="6">
        <v>-11</v>
      </c>
    </row>
    <row r="634" spans="1:3" x14ac:dyDescent="0.55000000000000004">
      <c r="A634" s="4">
        <v>44238</v>
      </c>
      <c r="B634" s="5">
        <v>3.83333333333354</v>
      </c>
      <c r="C634" s="6">
        <v>-19</v>
      </c>
    </row>
    <row r="635" spans="1:3" x14ac:dyDescent="0.55000000000000004">
      <c r="A635" s="4">
        <v>44238</v>
      </c>
      <c r="B635" s="5">
        <v>3.8750000000002101</v>
      </c>
      <c r="C635" s="6">
        <v>-19</v>
      </c>
    </row>
    <row r="636" spans="1:3" x14ac:dyDescent="0.55000000000000004">
      <c r="A636" s="4">
        <v>44238</v>
      </c>
      <c r="B636" s="5">
        <v>3.9166666666668801</v>
      </c>
      <c r="C636" s="6">
        <v>-19</v>
      </c>
    </row>
    <row r="637" spans="1:3" x14ac:dyDescent="0.55000000000000004">
      <c r="A637" s="4">
        <v>44238</v>
      </c>
      <c r="B637" s="5">
        <v>3.9583333333335502</v>
      </c>
      <c r="C637" s="6">
        <v>-19</v>
      </c>
    </row>
    <row r="638" spans="1:3" x14ac:dyDescent="0.55000000000000004">
      <c r="A638" s="4">
        <v>44240</v>
      </c>
      <c r="B638" s="5">
        <v>4.0000000000002203</v>
      </c>
      <c r="C638" s="6">
        <v>-19</v>
      </c>
    </row>
    <row r="639" spans="1:3" x14ac:dyDescent="0.55000000000000004">
      <c r="A639" s="4">
        <v>44240</v>
      </c>
      <c r="B639" s="5">
        <v>4.0416666666668899</v>
      </c>
      <c r="C639" s="6">
        <v>-19</v>
      </c>
    </row>
    <row r="640" spans="1:3" x14ac:dyDescent="0.55000000000000004">
      <c r="A640" s="4">
        <v>44240</v>
      </c>
      <c r="B640" s="5">
        <v>4.0833333333335604</v>
      </c>
      <c r="C640" s="6">
        <v>-19</v>
      </c>
    </row>
    <row r="641" spans="1:3" x14ac:dyDescent="0.55000000000000004">
      <c r="A641" s="4">
        <v>44240</v>
      </c>
      <c r="B641" s="5">
        <v>4.12500000000023</v>
      </c>
      <c r="C641" s="6">
        <v>-19</v>
      </c>
    </row>
    <row r="642" spans="1:3" x14ac:dyDescent="0.55000000000000004">
      <c r="A642" s="4">
        <v>44240</v>
      </c>
      <c r="B642" s="5">
        <v>4.1666666666668997</v>
      </c>
      <c r="C642" s="6">
        <v>-19</v>
      </c>
    </row>
    <row r="643" spans="1:3" x14ac:dyDescent="0.55000000000000004">
      <c r="A643" s="4">
        <v>44240</v>
      </c>
      <c r="B643" s="5">
        <v>4.2083333333335702</v>
      </c>
      <c r="C643" s="6">
        <v>-19</v>
      </c>
    </row>
    <row r="644" spans="1:3" x14ac:dyDescent="0.55000000000000004">
      <c r="A644" s="4">
        <v>44240</v>
      </c>
      <c r="B644" s="5">
        <v>4.2500000000002398</v>
      </c>
      <c r="C644" s="6">
        <v>-10</v>
      </c>
    </row>
    <row r="645" spans="1:3" x14ac:dyDescent="0.55000000000000004">
      <c r="A645" s="4">
        <v>44240</v>
      </c>
      <c r="B645" s="5">
        <v>4.2916666666669103</v>
      </c>
      <c r="C645" s="6">
        <v>-10</v>
      </c>
    </row>
    <row r="646" spans="1:3" x14ac:dyDescent="0.55000000000000004">
      <c r="A646" s="4">
        <v>44240</v>
      </c>
      <c r="B646" s="5">
        <v>4.33333333333358</v>
      </c>
      <c r="C646" s="6">
        <v>-10</v>
      </c>
    </row>
    <row r="647" spans="1:3" x14ac:dyDescent="0.55000000000000004">
      <c r="A647" s="4">
        <v>44240</v>
      </c>
      <c r="B647" s="5">
        <v>4.3750000000002496</v>
      </c>
      <c r="C647" s="6">
        <v>-10</v>
      </c>
    </row>
    <row r="648" spans="1:3" x14ac:dyDescent="0.55000000000000004">
      <c r="A648" s="4">
        <v>44240</v>
      </c>
      <c r="B648" s="5">
        <v>4.4166666666669201</v>
      </c>
      <c r="C648" s="6">
        <v>-10</v>
      </c>
    </row>
    <row r="649" spans="1:3" x14ac:dyDescent="0.55000000000000004">
      <c r="A649" s="4">
        <v>44240</v>
      </c>
      <c r="B649" s="5">
        <v>4.4583333333335897</v>
      </c>
      <c r="C649" s="6">
        <v>-10</v>
      </c>
    </row>
    <row r="650" spans="1:3" x14ac:dyDescent="0.55000000000000004">
      <c r="A650" s="4">
        <v>44240</v>
      </c>
      <c r="B650" s="5">
        <v>4.5000000000002602</v>
      </c>
      <c r="C650" s="6">
        <v>-10</v>
      </c>
    </row>
    <row r="651" spans="1:3" x14ac:dyDescent="0.55000000000000004">
      <c r="A651" s="4">
        <v>44240</v>
      </c>
      <c r="B651" s="5">
        <v>4.5416666666669299</v>
      </c>
      <c r="C651" s="6">
        <v>-10</v>
      </c>
    </row>
    <row r="652" spans="1:3" x14ac:dyDescent="0.55000000000000004">
      <c r="A652" s="4">
        <v>44240</v>
      </c>
      <c r="B652" s="5">
        <v>4.5833333333336101</v>
      </c>
      <c r="C652" s="6">
        <v>-10</v>
      </c>
    </row>
    <row r="653" spans="1:3" x14ac:dyDescent="0.55000000000000004">
      <c r="A653" s="4">
        <v>44240</v>
      </c>
      <c r="B653" s="5">
        <v>4.6250000000002798</v>
      </c>
      <c r="C653" s="6">
        <v>-10</v>
      </c>
    </row>
    <row r="654" spans="1:3" x14ac:dyDescent="0.55000000000000004">
      <c r="A654" s="4">
        <v>44240</v>
      </c>
      <c r="B654" s="5">
        <v>4.6666666666669503</v>
      </c>
      <c r="C654" s="6">
        <v>-10</v>
      </c>
    </row>
    <row r="655" spans="1:3" x14ac:dyDescent="0.55000000000000004">
      <c r="A655" s="4">
        <v>44240</v>
      </c>
      <c r="B655" s="5">
        <v>4.7083333333336199</v>
      </c>
      <c r="C655" s="6">
        <v>-10</v>
      </c>
    </row>
    <row r="656" spans="1:3" x14ac:dyDescent="0.55000000000000004">
      <c r="A656" s="4">
        <v>44240</v>
      </c>
      <c r="B656" s="5">
        <v>4.7500000000002904</v>
      </c>
      <c r="C656" s="6">
        <v>-10</v>
      </c>
    </row>
    <row r="657" spans="1:3" x14ac:dyDescent="0.55000000000000004">
      <c r="A657" s="4">
        <v>44240</v>
      </c>
      <c r="B657" s="5">
        <v>4.7916666666669601</v>
      </c>
      <c r="C657" s="6">
        <v>-10</v>
      </c>
    </row>
    <row r="658" spans="1:3" x14ac:dyDescent="0.55000000000000004">
      <c r="A658" s="4">
        <v>44240</v>
      </c>
      <c r="B658" s="5">
        <v>4.8333333333336297</v>
      </c>
      <c r="C658" s="6">
        <v>-18</v>
      </c>
    </row>
    <row r="659" spans="1:3" x14ac:dyDescent="0.55000000000000004">
      <c r="A659" s="4">
        <v>44240</v>
      </c>
      <c r="B659" s="5">
        <v>4.8750000000003002</v>
      </c>
      <c r="C659" s="6">
        <v>-18</v>
      </c>
    </row>
    <row r="660" spans="1:3" x14ac:dyDescent="0.55000000000000004">
      <c r="A660" s="4">
        <v>44240</v>
      </c>
      <c r="B660" s="5">
        <v>4.9166666666669698</v>
      </c>
      <c r="C660" s="6">
        <v>-18</v>
      </c>
    </row>
    <row r="661" spans="1:3" x14ac:dyDescent="0.55000000000000004">
      <c r="A661" s="4">
        <v>44240</v>
      </c>
      <c r="B661" s="5">
        <v>4.9583333333336403</v>
      </c>
      <c r="C661" s="6">
        <v>-18</v>
      </c>
    </row>
    <row r="662" spans="1:3" x14ac:dyDescent="0.55000000000000004">
      <c r="A662" s="4">
        <v>44241</v>
      </c>
      <c r="B662" s="5">
        <v>5.00000000000031</v>
      </c>
      <c r="C662" s="6">
        <v>-18</v>
      </c>
    </row>
    <row r="663" spans="1:3" x14ac:dyDescent="0.55000000000000004">
      <c r="A663" s="4">
        <v>44241</v>
      </c>
      <c r="B663" s="5">
        <v>5.0416666666669796</v>
      </c>
      <c r="C663" s="6">
        <v>-18</v>
      </c>
    </row>
    <row r="664" spans="1:3" x14ac:dyDescent="0.55000000000000004">
      <c r="A664" s="4">
        <v>44241</v>
      </c>
      <c r="B664" s="5">
        <v>5.0833333333336501</v>
      </c>
      <c r="C664" s="6">
        <v>-18</v>
      </c>
    </row>
    <row r="665" spans="1:3" x14ac:dyDescent="0.55000000000000004">
      <c r="A665" s="4">
        <v>44241</v>
      </c>
      <c r="B665" s="5">
        <v>5.1250000000003197</v>
      </c>
      <c r="C665" s="6">
        <v>-18</v>
      </c>
    </row>
    <row r="666" spans="1:3" x14ac:dyDescent="0.55000000000000004">
      <c r="A666" s="4">
        <v>44241</v>
      </c>
      <c r="B666" s="5">
        <v>5.1666666666669903</v>
      </c>
      <c r="C666" s="6">
        <v>-18</v>
      </c>
    </row>
    <row r="667" spans="1:3" x14ac:dyDescent="0.55000000000000004">
      <c r="A667" s="4">
        <v>44241</v>
      </c>
      <c r="B667" s="5">
        <v>5.2083333333336599</v>
      </c>
      <c r="C667" s="6">
        <v>-18</v>
      </c>
    </row>
    <row r="668" spans="1:3" x14ac:dyDescent="0.55000000000000004">
      <c r="A668" s="4">
        <v>44241</v>
      </c>
      <c r="B668" s="5">
        <v>5.2500000000003304</v>
      </c>
      <c r="C668" s="6">
        <v>-10</v>
      </c>
    </row>
    <row r="669" spans="1:3" x14ac:dyDescent="0.55000000000000004">
      <c r="A669" s="4">
        <v>44241</v>
      </c>
      <c r="B669" s="5">
        <v>5.291666666667</v>
      </c>
      <c r="C669" s="6">
        <v>-10</v>
      </c>
    </row>
    <row r="670" spans="1:3" x14ac:dyDescent="0.55000000000000004">
      <c r="A670" s="4">
        <v>44241</v>
      </c>
      <c r="B670" s="5">
        <v>5.3333333333336697</v>
      </c>
      <c r="C670" s="6">
        <v>-10</v>
      </c>
    </row>
    <row r="671" spans="1:3" x14ac:dyDescent="0.55000000000000004">
      <c r="A671" s="4">
        <v>44241</v>
      </c>
      <c r="B671" s="5">
        <v>5.3750000000003402</v>
      </c>
      <c r="C671" s="6">
        <v>-10</v>
      </c>
    </row>
    <row r="672" spans="1:3" x14ac:dyDescent="0.55000000000000004">
      <c r="A672" s="4">
        <v>44241</v>
      </c>
      <c r="B672" s="5">
        <v>5.4166666666670098</v>
      </c>
      <c r="C672" s="6">
        <v>-10</v>
      </c>
    </row>
    <row r="673" spans="1:3" x14ac:dyDescent="0.55000000000000004">
      <c r="A673" s="4">
        <v>44241</v>
      </c>
      <c r="B673" s="5">
        <v>5.4583333333336803</v>
      </c>
      <c r="C673" s="6">
        <v>-10</v>
      </c>
    </row>
    <row r="674" spans="1:3" x14ac:dyDescent="0.55000000000000004">
      <c r="A674" s="4">
        <v>44241</v>
      </c>
      <c r="B674" s="5">
        <v>5.5000000000003499</v>
      </c>
      <c r="C674" s="6">
        <v>-10</v>
      </c>
    </row>
    <row r="675" spans="1:3" x14ac:dyDescent="0.55000000000000004">
      <c r="A675" s="4">
        <v>44241</v>
      </c>
      <c r="B675" s="5">
        <v>5.5416666666670196</v>
      </c>
      <c r="C675" s="6">
        <v>-10</v>
      </c>
    </row>
    <row r="676" spans="1:3" x14ac:dyDescent="0.55000000000000004">
      <c r="A676" s="4">
        <v>44241</v>
      </c>
      <c r="B676" s="5">
        <v>5.5833333333336901</v>
      </c>
      <c r="C676" s="6">
        <v>-10</v>
      </c>
    </row>
    <row r="677" spans="1:3" x14ac:dyDescent="0.55000000000000004">
      <c r="A677" s="4">
        <v>44241</v>
      </c>
      <c r="B677" s="5">
        <v>5.6250000000003597</v>
      </c>
      <c r="C677" s="6">
        <v>-10</v>
      </c>
    </row>
    <row r="678" spans="1:3" x14ac:dyDescent="0.55000000000000004">
      <c r="A678" s="4">
        <v>44241</v>
      </c>
      <c r="B678" s="5">
        <v>5.6666666666670302</v>
      </c>
      <c r="C678" s="6">
        <v>-10</v>
      </c>
    </row>
    <row r="679" spans="1:3" x14ac:dyDescent="0.55000000000000004">
      <c r="A679" s="4">
        <v>44241</v>
      </c>
      <c r="B679" s="5">
        <v>5.7083333333336999</v>
      </c>
      <c r="C679" s="6">
        <v>-10</v>
      </c>
    </row>
    <row r="680" spans="1:3" x14ac:dyDescent="0.55000000000000004">
      <c r="A680" s="4">
        <v>44241</v>
      </c>
      <c r="B680" s="5">
        <v>5.7500000000003704</v>
      </c>
      <c r="C680" s="6">
        <v>-10</v>
      </c>
    </row>
    <row r="681" spans="1:3" x14ac:dyDescent="0.55000000000000004">
      <c r="A681" s="4">
        <v>44241</v>
      </c>
      <c r="B681" s="5">
        <v>5.79166666666704</v>
      </c>
      <c r="C681" s="6">
        <v>-10</v>
      </c>
    </row>
    <row r="682" spans="1:3" x14ac:dyDescent="0.55000000000000004">
      <c r="A682" s="4">
        <v>44241</v>
      </c>
      <c r="B682" s="5">
        <v>5.8333333333337096</v>
      </c>
      <c r="C682" s="6">
        <v>-18</v>
      </c>
    </row>
    <row r="683" spans="1:3" x14ac:dyDescent="0.55000000000000004">
      <c r="A683" s="4">
        <v>44241</v>
      </c>
      <c r="B683" s="5">
        <v>5.8750000000003801</v>
      </c>
      <c r="C683" s="6">
        <v>-18</v>
      </c>
    </row>
    <row r="684" spans="1:3" x14ac:dyDescent="0.55000000000000004">
      <c r="A684" s="4">
        <v>44241</v>
      </c>
      <c r="B684" s="5">
        <v>5.9166666666670498</v>
      </c>
      <c r="C684" s="6">
        <v>-18</v>
      </c>
    </row>
    <row r="685" spans="1:3" x14ac:dyDescent="0.55000000000000004">
      <c r="A685" s="4">
        <v>44241</v>
      </c>
      <c r="B685" s="5">
        <v>5.9583333333337203</v>
      </c>
      <c r="C685" s="6">
        <v>-18</v>
      </c>
    </row>
    <row r="686" spans="1:3" x14ac:dyDescent="0.55000000000000004">
      <c r="A686" s="4">
        <v>44242</v>
      </c>
      <c r="B686" s="5">
        <v>6.0000000000003899</v>
      </c>
      <c r="C686" s="6">
        <v>-18</v>
      </c>
    </row>
    <row r="687" spans="1:3" x14ac:dyDescent="0.55000000000000004">
      <c r="A687" s="4">
        <v>44242</v>
      </c>
      <c r="B687" s="5">
        <v>6.0416666666670604</v>
      </c>
      <c r="C687" s="6">
        <v>-18</v>
      </c>
    </row>
    <row r="688" spans="1:3" x14ac:dyDescent="0.55000000000000004">
      <c r="A688" s="4">
        <v>44242</v>
      </c>
      <c r="B688" s="5">
        <v>6.0833333333337301</v>
      </c>
      <c r="C688" s="6">
        <v>-18</v>
      </c>
    </row>
    <row r="689" spans="1:3" x14ac:dyDescent="0.55000000000000004">
      <c r="A689" s="4">
        <v>44242</v>
      </c>
      <c r="B689" s="5">
        <v>6.1250000000003997</v>
      </c>
      <c r="C689" s="6">
        <v>-18</v>
      </c>
    </row>
    <row r="690" spans="1:3" x14ac:dyDescent="0.55000000000000004">
      <c r="A690" s="4">
        <v>44242</v>
      </c>
      <c r="B690" s="5">
        <v>6.1666666666670702</v>
      </c>
      <c r="C690" s="6">
        <v>-18</v>
      </c>
    </row>
    <row r="691" spans="1:3" x14ac:dyDescent="0.55000000000000004">
      <c r="A691" s="4">
        <v>44242</v>
      </c>
      <c r="B691" s="5">
        <v>6.2083333333337398</v>
      </c>
      <c r="C691" s="6">
        <v>-18</v>
      </c>
    </row>
    <row r="692" spans="1:3" x14ac:dyDescent="0.55000000000000004">
      <c r="A692" s="4">
        <v>44242</v>
      </c>
      <c r="B692" s="5">
        <v>6.2500000000004103</v>
      </c>
      <c r="C692" s="6">
        <v>-10</v>
      </c>
    </row>
    <row r="693" spans="1:3" x14ac:dyDescent="0.55000000000000004">
      <c r="A693" s="4">
        <v>44242</v>
      </c>
      <c r="B693" s="5">
        <v>6.29166666666708</v>
      </c>
      <c r="C693" s="6">
        <v>-10</v>
      </c>
    </row>
    <row r="694" spans="1:3" x14ac:dyDescent="0.55000000000000004">
      <c r="A694" s="4">
        <v>44242</v>
      </c>
      <c r="B694" s="5">
        <v>6.3333333333337496</v>
      </c>
      <c r="C694" s="6">
        <v>-10</v>
      </c>
    </row>
    <row r="695" spans="1:3" x14ac:dyDescent="0.55000000000000004">
      <c r="A695" s="4">
        <v>44242</v>
      </c>
      <c r="B695" s="5">
        <v>6.3750000000004201</v>
      </c>
      <c r="C695" s="6">
        <v>-10</v>
      </c>
    </row>
    <row r="696" spans="1:3" x14ac:dyDescent="0.55000000000000004">
      <c r="A696" s="4">
        <v>44242</v>
      </c>
      <c r="B696" s="5">
        <v>6.4166666666670897</v>
      </c>
      <c r="C696" s="6">
        <v>-10</v>
      </c>
    </row>
    <row r="697" spans="1:3" x14ac:dyDescent="0.55000000000000004">
      <c r="A697" s="4">
        <v>44242</v>
      </c>
      <c r="B697" s="5">
        <v>6.4583333333337603</v>
      </c>
      <c r="C697" s="6">
        <v>-10</v>
      </c>
    </row>
    <row r="698" spans="1:3" x14ac:dyDescent="0.55000000000000004">
      <c r="A698" s="4">
        <v>44242</v>
      </c>
      <c r="B698" s="5">
        <v>6.5000000000004299</v>
      </c>
      <c r="C698" s="6">
        <v>-10</v>
      </c>
    </row>
    <row r="699" spans="1:3" x14ac:dyDescent="0.55000000000000004">
      <c r="A699" s="4">
        <v>44242</v>
      </c>
      <c r="B699" s="5">
        <v>6.5416666666671004</v>
      </c>
      <c r="C699" s="6">
        <v>-10</v>
      </c>
    </row>
    <row r="700" spans="1:3" x14ac:dyDescent="0.55000000000000004">
      <c r="A700" s="4">
        <v>44242</v>
      </c>
      <c r="B700" s="5">
        <v>6.58333333333377</v>
      </c>
      <c r="C700" s="6">
        <v>-10</v>
      </c>
    </row>
    <row r="701" spans="1:3" x14ac:dyDescent="0.55000000000000004">
      <c r="A701" s="4">
        <v>44242</v>
      </c>
      <c r="B701" s="5">
        <v>6.6250000000004396</v>
      </c>
      <c r="C701" s="6">
        <v>-10</v>
      </c>
    </row>
    <row r="702" spans="1:3" x14ac:dyDescent="0.55000000000000004">
      <c r="A702" s="4">
        <v>44242</v>
      </c>
      <c r="B702" s="5">
        <v>6.6666666666671102</v>
      </c>
      <c r="C702" s="6">
        <v>-10</v>
      </c>
    </row>
    <row r="703" spans="1:3" x14ac:dyDescent="0.55000000000000004">
      <c r="A703" s="4">
        <v>44242</v>
      </c>
      <c r="B703" s="5">
        <v>6.7083333333337798</v>
      </c>
      <c r="C703" s="6">
        <v>-10</v>
      </c>
    </row>
    <row r="704" spans="1:3" x14ac:dyDescent="0.55000000000000004">
      <c r="A704" s="4">
        <v>44242</v>
      </c>
      <c r="B704" s="5">
        <v>6.7500000000004503</v>
      </c>
      <c r="C704" s="6">
        <v>-10</v>
      </c>
    </row>
    <row r="705" spans="1:3" x14ac:dyDescent="0.55000000000000004">
      <c r="A705" s="4">
        <v>44242</v>
      </c>
      <c r="B705" s="5">
        <v>6.7916666666671199</v>
      </c>
      <c r="C705" s="6">
        <v>-10</v>
      </c>
    </row>
    <row r="706" spans="1:3" x14ac:dyDescent="0.55000000000000004">
      <c r="A706" s="4">
        <v>44242</v>
      </c>
      <c r="B706" s="5">
        <v>6.8333333333337896</v>
      </c>
      <c r="C706" s="6">
        <v>-18</v>
      </c>
    </row>
    <row r="707" spans="1:3" x14ac:dyDescent="0.55000000000000004">
      <c r="A707" s="4">
        <v>44242</v>
      </c>
      <c r="B707" s="5">
        <v>6.8750000000004601</v>
      </c>
      <c r="C707" s="6">
        <v>-18</v>
      </c>
    </row>
    <row r="708" spans="1:3" x14ac:dyDescent="0.55000000000000004">
      <c r="A708" s="4">
        <v>44242</v>
      </c>
      <c r="B708" s="5">
        <v>6.9166666666671297</v>
      </c>
      <c r="C708" s="6">
        <v>-18</v>
      </c>
    </row>
    <row r="709" spans="1:3" x14ac:dyDescent="0.55000000000000004">
      <c r="A709" s="4">
        <v>44242</v>
      </c>
      <c r="B709" s="5">
        <v>6.9583333333338002</v>
      </c>
      <c r="C709" s="6">
        <v>-18</v>
      </c>
    </row>
    <row r="710" spans="1:3" x14ac:dyDescent="0.55000000000000004">
      <c r="A710" s="4">
        <v>44243</v>
      </c>
      <c r="B710" s="5">
        <v>7.0000000000004698</v>
      </c>
      <c r="C710" s="6">
        <v>-18</v>
      </c>
    </row>
    <row r="711" spans="1:3" x14ac:dyDescent="0.55000000000000004">
      <c r="A711" s="4">
        <v>44243</v>
      </c>
      <c r="B711" s="5">
        <v>7.0416666666671404</v>
      </c>
      <c r="C711" s="6">
        <v>-18</v>
      </c>
    </row>
    <row r="712" spans="1:3" x14ac:dyDescent="0.55000000000000004">
      <c r="A712" s="4">
        <v>44243</v>
      </c>
      <c r="B712" s="5">
        <v>7.08333333333381</v>
      </c>
      <c r="C712" s="6">
        <v>-18</v>
      </c>
    </row>
    <row r="713" spans="1:3" x14ac:dyDescent="0.55000000000000004">
      <c r="A713" s="4">
        <v>44243</v>
      </c>
      <c r="B713" s="5">
        <v>7.1250000000004796</v>
      </c>
      <c r="C713" s="6">
        <v>-18</v>
      </c>
    </row>
    <row r="714" spans="1:3" x14ac:dyDescent="0.55000000000000004">
      <c r="A714" s="4">
        <v>44243</v>
      </c>
      <c r="B714" s="5">
        <v>7.1666666666671501</v>
      </c>
      <c r="C714" s="6">
        <v>-18</v>
      </c>
    </row>
    <row r="715" spans="1:3" x14ac:dyDescent="0.55000000000000004">
      <c r="A715" s="4">
        <v>44243</v>
      </c>
      <c r="B715" s="5">
        <v>7.2083333333338198</v>
      </c>
      <c r="C715" s="6">
        <v>-18</v>
      </c>
    </row>
    <row r="716" spans="1:3" x14ac:dyDescent="0.55000000000000004">
      <c r="A716" s="4">
        <v>44243</v>
      </c>
      <c r="B716" s="5">
        <v>7.2500000000004903</v>
      </c>
      <c r="C716" s="6">
        <v>-10</v>
      </c>
    </row>
    <row r="717" spans="1:3" x14ac:dyDescent="0.55000000000000004">
      <c r="A717" s="4">
        <v>44243</v>
      </c>
      <c r="B717" s="5">
        <v>7.2916666666671599</v>
      </c>
      <c r="C717" s="6">
        <v>-10</v>
      </c>
    </row>
    <row r="718" spans="1:3" x14ac:dyDescent="0.55000000000000004">
      <c r="A718" s="4">
        <v>44243</v>
      </c>
      <c r="B718" s="5">
        <v>7.3333333333338304</v>
      </c>
      <c r="C718" s="6">
        <v>-10</v>
      </c>
    </row>
    <row r="719" spans="1:3" x14ac:dyDescent="0.55000000000000004">
      <c r="A719" s="4">
        <v>44243</v>
      </c>
      <c r="B719" s="5">
        <v>7.3750000000005</v>
      </c>
      <c r="C719" s="6">
        <v>-10</v>
      </c>
    </row>
    <row r="720" spans="1:3" x14ac:dyDescent="0.55000000000000004">
      <c r="A720" s="4">
        <v>44243</v>
      </c>
      <c r="B720" s="5">
        <v>7.4166666666671697</v>
      </c>
      <c r="C720" s="6">
        <v>-10</v>
      </c>
    </row>
    <row r="721" spans="1:3" x14ac:dyDescent="0.55000000000000004">
      <c r="A721" s="4">
        <v>44243</v>
      </c>
      <c r="B721" s="5">
        <v>7.4583333333338402</v>
      </c>
      <c r="C721" s="6">
        <v>-10</v>
      </c>
    </row>
    <row r="722" spans="1:3" x14ac:dyDescent="0.55000000000000004">
      <c r="A722" s="4">
        <v>44243</v>
      </c>
      <c r="B722" s="5">
        <v>7.5000000000005098</v>
      </c>
      <c r="C722" s="6">
        <v>-10</v>
      </c>
    </row>
    <row r="723" spans="1:3" x14ac:dyDescent="0.55000000000000004">
      <c r="A723" s="4">
        <v>44243</v>
      </c>
      <c r="B723" s="5">
        <v>7.5416666666671803</v>
      </c>
      <c r="C723" s="6">
        <v>-10</v>
      </c>
    </row>
    <row r="724" spans="1:3" x14ac:dyDescent="0.55000000000000004">
      <c r="A724" s="4">
        <v>44243</v>
      </c>
      <c r="B724" s="5">
        <v>7.58333333333385</v>
      </c>
      <c r="C724" s="6">
        <v>-10</v>
      </c>
    </row>
    <row r="725" spans="1:3" x14ac:dyDescent="0.55000000000000004">
      <c r="A725" s="4">
        <v>44243</v>
      </c>
      <c r="B725" s="5">
        <v>7.6250000000005196</v>
      </c>
      <c r="C725" s="6">
        <v>-10</v>
      </c>
    </row>
    <row r="726" spans="1:3" x14ac:dyDescent="0.55000000000000004">
      <c r="A726" s="4">
        <v>44243</v>
      </c>
      <c r="B726" s="5">
        <v>7.6666666666671901</v>
      </c>
      <c r="C726" s="6">
        <v>-10</v>
      </c>
    </row>
    <row r="727" spans="1:3" x14ac:dyDescent="0.55000000000000004">
      <c r="A727" s="4">
        <v>44243</v>
      </c>
      <c r="B727" s="5">
        <v>7.7083333333338597</v>
      </c>
      <c r="C727" s="6">
        <v>-10</v>
      </c>
    </row>
    <row r="728" spans="1:3" x14ac:dyDescent="0.55000000000000004">
      <c r="A728" s="4">
        <v>44243</v>
      </c>
      <c r="B728" s="5">
        <v>7.7500000000005302</v>
      </c>
      <c r="C728" s="6">
        <v>-10</v>
      </c>
    </row>
    <row r="729" spans="1:3" x14ac:dyDescent="0.55000000000000004">
      <c r="A729" s="4">
        <v>44243</v>
      </c>
      <c r="B729" s="5">
        <v>7.7916666666671999</v>
      </c>
      <c r="C729" s="6">
        <v>-10</v>
      </c>
    </row>
    <row r="730" spans="1:3" x14ac:dyDescent="0.55000000000000004">
      <c r="A730" s="4">
        <v>44243</v>
      </c>
      <c r="B730" s="5">
        <v>7.8333333333338704</v>
      </c>
      <c r="C730" s="6">
        <v>-18</v>
      </c>
    </row>
    <row r="731" spans="1:3" x14ac:dyDescent="0.55000000000000004">
      <c r="A731" s="4">
        <v>44243</v>
      </c>
      <c r="B731" s="5">
        <v>7.87500000000054</v>
      </c>
      <c r="C731" s="6">
        <v>-18</v>
      </c>
    </row>
    <row r="732" spans="1:3" x14ac:dyDescent="0.55000000000000004">
      <c r="A732" s="4">
        <v>44243</v>
      </c>
      <c r="B732" s="5">
        <v>7.9166666666672096</v>
      </c>
      <c r="C732" s="6">
        <v>-18</v>
      </c>
    </row>
    <row r="733" spans="1:3" x14ac:dyDescent="0.55000000000000004">
      <c r="A733" s="4">
        <v>44243</v>
      </c>
      <c r="B733" s="5">
        <v>7.9583333333338802</v>
      </c>
      <c r="C733" s="6">
        <v>-18</v>
      </c>
    </row>
    <row r="734" spans="1:3" x14ac:dyDescent="0.55000000000000004">
      <c r="A734" s="4">
        <v>44244</v>
      </c>
      <c r="B734" s="5">
        <v>8.0000000000005507</v>
      </c>
      <c r="C734" s="6">
        <v>-18</v>
      </c>
    </row>
    <row r="735" spans="1:3" x14ac:dyDescent="0.55000000000000004">
      <c r="A735" s="4">
        <v>44244</v>
      </c>
      <c r="B735" s="5">
        <v>8.0416666666672203</v>
      </c>
      <c r="C735" s="6">
        <v>-18</v>
      </c>
    </row>
    <row r="736" spans="1:3" x14ac:dyDescent="0.55000000000000004">
      <c r="A736" s="4">
        <v>44244</v>
      </c>
      <c r="B736" s="5">
        <v>8.0833333333338899</v>
      </c>
      <c r="C736" s="6">
        <v>-18</v>
      </c>
    </row>
    <row r="737" spans="1:3" x14ac:dyDescent="0.55000000000000004">
      <c r="A737" s="4">
        <v>44244</v>
      </c>
      <c r="B737" s="5">
        <v>8.1250000000005596</v>
      </c>
      <c r="C737" s="6">
        <v>-18</v>
      </c>
    </row>
    <row r="738" spans="1:3" x14ac:dyDescent="0.55000000000000004">
      <c r="A738" s="4">
        <v>44244</v>
      </c>
      <c r="B738" s="5">
        <v>8.1666666666672292</v>
      </c>
      <c r="C738" s="6">
        <v>-18</v>
      </c>
    </row>
    <row r="739" spans="1:3" x14ac:dyDescent="0.55000000000000004">
      <c r="A739" s="4">
        <v>44244</v>
      </c>
      <c r="B739" s="5">
        <v>8.2083333333339006</v>
      </c>
      <c r="C739" s="6">
        <v>-18</v>
      </c>
    </row>
    <row r="740" spans="1:3" x14ac:dyDescent="0.55000000000000004">
      <c r="A740" s="4">
        <v>44244</v>
      </c>
      <c r="B740" s="5">
        <v>8.2500000000005702</v>
      </c>
      <c r="C740" s="6">
        <v>-10</v>
      </c>
    </row>
    <row r="741" spans="1:3" x14ac:dyDescent="0.55000000000000004">
      <c r="A741" s="4">
        <v>44244</v>
      </c>
      <c r="B741" s="5">
        <v>8.2916666666672398</v>
      </c>
      <c r="C741" s="6">
        <v>-10</v>
      </c>
    </row>
    <row r="742" spans="1:3" x14ac:dyDescent="0.55000000000000004">
      <c r="A742" s="4">
        <v>44244</v>
      </c>
      <c r="B742" s="5">
        <v>8.3333333333339095</v>
      </c>
      <c r="C742" s="6">
        <v>-10</v>
      </c>
    </row>
    <row r="743" spans="1:3" x14ac:dyDescent="0.55000000000000004">
      <c r="A743" s="4">
        <v>44244</v>
      </c>
      <c r="B743" s="5">
        <v>8.3750000000005809</v>
      </c>
      <c r="C743" s="6">
        <v>-10</v>
      </c>
    </row>
    <row r="744" spans="1:3" x14ac:dyDescent="0.55000000000000004">
      <c r="A744" s="4">
        <v>44244</v>
      </c>
      <c r="B744" s="5">
        <v>8.4166666666672505</v>
      </c>
      <c r="C744" s="6">
        <v>-10</v>
      </c>
    </row>
    <row r="745" spans="1:3" x14ac:dyDescent="0.55000000000000004">
      <c r="A745" s="4">
        <v>44244</v>
      </c>
      <c r="B745" s="5">
        <v>8.4583333333339201</v>
      </c>
      <c r="C745" s="6">
        <v>-10</v>
      </c>
    </row>
    <row r="746" spans="1:3" x14ac:dyDescent="0.55000000000000004">
      <c r="A746" s="4">
        <v>44244</v>
      </c>
      <c r="B746" s="5">
        <v>8.5000000000005898</v>
      </c>
      <c r="C746" s="6">
        <v>-10</v>
      </c>
    </row>
    <row r="747" spans="1:3" x14ac:dyDescent="0.55000000000000004">
      <c r="A747" s="4">
        <v>44244</v>
      </c>
      <c r="B747" s="5">
        <v>8.5416666666672594</v>
      </c>
      <c r="C747" s="6">
        <v>-10</v>
      </c>
    </row>
    <row r="748" spans="1:3" x14ac:dyDescent="0.55000000000000004">
      <c r="A748" s="4">
        <v>44244</v>
      </c>
      <c r="B748" s="5">
        <v>8.5833333333339308</v>
      </c>
      <c r="C748" s="6">
        <v>-10</v>
      </c>
    </row>
    <row r="749" spans="1:3" x14ac:dyDescent="0.55000000000000004">
      <c r="A749" s="4">
        <v>44244</v>
      </c>
      <c r="B749" s="5">
        <v>8.6250000000006004</v>
      </c>
      <c r="C749" s="6">
        <v>-10</v>
      </c>
    </row>
    <row r="750" spans="1:3" x14ac:dyDescent="0.55000000000000004">
      <c r="A750" s="4">
        <v>44244</v>
      </c>
      <c r="B750" s="5">
        <v>8.66666666666727</v>
      </c>
      <c r="C750" s="6">
        <v>-10</v>
      </c>
    </row>
    <row r="751" spans="1:3" x14ac:dyDescent="0.55000000000000004">
      <c r="A751" s="4">
        <v>44244</v>
      </c>
      <c r="B751" s="5">
        <v>8.7083333333339397</v>
      </c>
      <c r="C751" s="6">
        <v>-10</v>
      </c>
    </row>
    <row r="752" spans="1:3" x14ac:dyDescent="0.55000000000000004">
      <c r="A752" s="4">
        <v>44244</v>
      </c>
      <c r="B752" s="5">
        <v>8.7500000000006093</v>
      </c>
      <c r="C752" s="6">
        <v>-10</v>
      </c>
    </row>
    <row r="753" spans="1:3" x14ac:dyDescent="0.55000000000000004">
      <c r="A753" s="4">
        <v>44244</v>
      </c>
      <c r="B753" s="5">
        <v>8.7916666666672807</v>
      </c>
      <c r="C753" s="6">
        <v>-10</v>
      </c>
    </row>
    <row r="754" spans="1:3" x14ac:dyDescent="0.55000000000000004">
      <c r="A754" s="4">
        <v>44244</v>
      </c>
      <c r="B754" s="5">
        <v>8.8333333333339503</v>
      </c>
      <c r="C754" s="6">
        <v>-18</v>
      </c>
    </row>
    <row r="755" spans="1:3" x14ac:dyDescent="0.55000000000000004">
      <c r="A755" s="4">
        <v>44244</v>
      </c>
      <c r="B755" s="5">
        <v>8.8750000000006199</v>
      </c>
      <c r="C755" s="6">
        <v>-18</v>
      </c>
    </row>
    <row r="756" spans="1:3" x14ac:dyDescent="0.55000000000000004">
      <c r="A756" s="4">
        <v>44244</v>
      </c>
      <c r="B756" s="5">
        <v>8.9166666666672896</v>
      </c>
      <c r="C756" s="6">
        <v>-18</v>
      </c>
    </row>
    <row r="757" spans="1:3" x14ac:dyDescent="0.55000000000000004">
      <c r="A757" s="4">
        <v>44244</v>
      </c>
      <c r="B757" s="5">
        <v>8.9583333333339592</v>
      </c>
      <c r="C757" s="6">
        <v>-18</v>
      </c>
    </row>
    <row r="758" spans="1:3" x14ac:dyDescent="0.55000000000000004">
      <c r="A758" s="4">
        <v>44245</v>
      </c>
      <c r="B758" s="5">
        <v>9.0000000000006306</v>
      </c>
      <c r="C758" s="6">
        <v>-18</v>
      </c>
    </row>
    <row r="759" spans="1:3" x14ac:dyDescent="0.55000000000000004">
      <c r="A759" s="4">
        <v>44245</v>
      </c>
      <c r="B759" s="5">
        <v>9.0416666666673002</v>
      </c>
      <c r="C759" s="6">
        <v>-18</v>
      </c>
    </row>
    <row r="760" spans="1:3" x14ac:dyDescent="0.55000000000000004">
      <c r="A760" s="4">
        <v>44245</v>
      </c>
      <c r="B760" s="5">
        <v>9.0833333333339699</v>
      </c>
      <c r="C760" s="6">
        <v>-18</v>
      </c>
    </row>
    <row r="761" spans="1:3" x14ac:dyDescent="0.55000000000000004">
      <c r="A761" s="4">
        <v>44245</v>
      </c>
      <c r="B761" s="5">
        <v>9.1250000000006395</v>
      </c>
      <c r="C761" s="6">
        <v>-18</v>
      </c>
    </row>
    <row r="762" spans="1:3" x14ac:dyDescent="0.55000000000000004">
      <c r="A762" s="4">
        <v>44245</v>
      </c>
      <c r="B762" s="5">
        <v>9.1666666666673091</v>
      </c>
      <c r="C762" s="6">
        <v>-18</v>
      </c>
    </row>
    <row r="763" spans="1:3" x14ac:dyDescent="0.55000000000000004">
      <c r="A763" s="4">
        <v>44245</v>
      </c>
      <c r="B763" s="5">
        <v>9.2083333333339805</v>
      </c>
      <c r="C763" s="6">
        <v>-18</v>
      </c>
    </row>
    <row r="764" spans="1:3" x14ac:dyDescent="0.55000000000000004">
      <c r="A764" s="4">
        <v>44245</v>
      </c>
      <c r="B764" s="5">
        <v>9.2500000000006501</v>
      </c>
      <c r="C764" s="6">
        <v>-10</v>
      </c>
    </row>
    <row r="765" spans="1:3" x14ac:dyDescent="0.55000000000000004">
      <c r="A765" s="4">
        <v>44245</v>
      </c>
      <c r="B765" s="5">
        <v>9.2916666666673198</v>
      </c>
      <c r="C765" s="6">
        <v>-10</v>
      </c>
    </row>
    <row r="766" spans="1:3" x14ac:dyDescent="0.55000000000000004">
      <c r="A766" s="4">
        <v>44245</v>
      </c>
      <c r="B766" s="5">
        <v>9.3333333333339894</v>
      </c>
      <c r="C766" s="6">
        <v>-10</v>
      </c>
    </row>
    <row r="767" spans="1:3" x14ac:dyDescent="0.55000000000000004">
      <c r="A767" s="4">
        <v>44245</v>
      </c>
      <c r="B767" s="5">
        <v>9.3750000000006608</v>
      </c>
      <c r="C767" s="6">
        <v>-10</v>
      </c>
    </row>
    <row r="768" spans="1:3" x14ac:dyDescent="0.55000000000000004">
      <c r="A768" s="4">
        <v>44245</v>
      </c>
      <c r="B768" s="5">
        <v>9.4166666666673304</v>
      </c>
      <c r="C768" s="6">
        <v>-10</v>
      </c>
    </row>
    <row r="769" spans="1:3" x14ac:dyDescent="0.55000000000000004">
      <c r="A769" s="4">
        <v>44245</v>
      </c>
      <c r="B769" s="5">
        <v>9.4583333333340001</v>
      </c>
      <c r="C769" s="6">
        <v>-10</v>
      </c>
    </row>
    <row r="770" spans="1:3" x14ac:dyDescent="0.55000000000000004">
      <c r="A770" s="4">
        <v>44245</v>
      </c>
      <c r="B770" s="5">
        <v>9.5000000000006697</v>
      </c>
      <c r="C770" s="6">
        <v>-10</v>
      </c>
    </row>
    <row r="771" spans="1:3" x14ac:dyDescent="0.55000000000000004">
      <c r="A771" s="4">
        <v>44245</v>
      </c>
      <c r="B771" s="5">
        <v>9.5416666666673393</v>
      </c>
      <c r="C771" s="6">
        <v>-10</v>
      </c>
    </row>
    <row r="772" spans="1:3" x14ac:dyDescent="0.55000000000000004">
      <c r="A772" s="4">
        <v>44245</v>
      </c>
      <c r="B772" s="5">
        <v>9.5833333333340107</v>
      </c>
      <c r="C772" s="6">
        <v>-10</v>
      </c>
    </row>
    <row r="773" spans="1:3" x14ac:dyDescent="0.55000000000000004">
      <c r="A773" s="4">
        <v>44245</v>
      </c>
      <c r="B773" s="5">
        <v>9.6250000000006803</v>
      </c>
      <c r="C773" s="6">
        <v>-10</v>
      </c>
    </row>
    <row r="774" spans="1:3" x14ac:dyDescent="0.55000000000000004">
      <c r="A774" s="4">
        <v>44245</v>
      </c>
      <c r="B774" s="5">
        <v>9.66666666666735</v>
      </c>
      <c r="C774" s="6">
        <v>-10</v>
      </c>
    </row>
    <row r="775" spans="1:3" x14ac:dyDescent="0.55000000000000004">
      <c r="A775" s="4">
        <v>44245</v>
      </c>
      <c r="B775" s="5">
        <v>9.7083333333340196</v>
      </c>
      <c r="C775" s="6">
        <v>-10</v>
      </c>
    </row>
    <row r="776" spans="1:3" x14ac:dyDescent="0.55000000000000004">
      <c r="A776" s="4">
        <v>44245</v>
      </c>
      <c r="B776" s="5">
        <v>9.7500000000006892</v>
      </c>
      <c r="C776" s="6">
        <v>-10</v>
      </c>
    </row>
    <row r="777" spans="1:3" x14ac:dyDescent="0.55000000000000004">
      <c r="A777" s="4">
        <v>44245</v>
      </c>
      <c r="B777" s="5">
        <v>9.7916666666673606</v>
      </c>
      <c r="C777" s="6">
        <v>-10</v>
      </c>
    </row>
    <row r="778" spans="1:3" x14ac:dyDescent="0.55000000000000004">
      <c r="A778" s="4">
        <v>44245</v>
      </c>
      <c r="B778" s="5">
        <v>9.8333333333340303</v>
      </c>
      <c r="C778" s="6">
        <v>-18</v>
      </c>
    </row>
    <row r="779" spans="1:3" x14ac:dyDescent="0.55000000000000004">
      <c r="A779" s="4">
        <v>44245</v>
      </c>
      <c r="B779" s="5">
        <v>9.8750000000007105</v>
      </c>
      <c r="C779" s="6">
        <v>-18</v>
      </c>
    </row>
    <row r="780" spans="1:3" x14ac:dyDescent="0.55000000000000004">
      <c r="A780" s="4">
        <v>44245</v>
      </c>
      <c r="B780" s="5">
        <v>9.9166666666673695</v>
      </c>
      <c r="C780" s="6">
        <v>-18</v>
      </c>
    </row>
    <row r="781" spans="1:3" x14ac:dyDescent="0.55000000000000004">
      <c r="A781" s="4">
        <v>44245</v>
      </c>
      <c r="B781" s="5">
        <v>9.9583333333340391</v>
      </c>
      <c r="C781" s="6">
        <v>-18</v>
      </c>
    </row>
    <row r="782" spans="1:3" x14ac:dyDescent="0.55000000000000004">
      <c r="A782" s="4">
        <v>44246</v>
      </c>
      <c r="B782" s="5">
        <v>10.0000000000007</v>
      </c>
      <c r="C782" s="6">
        <v>-18</v>
      </c>
    </row>
    <row r="783" spans="1:3" x14ac:dyDescent="0.55000000000000004">
      <c r="A783" s="4">
        <v>44246</v>
      </c>
      <c r="B783" s="5">
        <v>10.0416666666674</v>
      </c>
      <c r="C783" s="6">
        <v>-18</v>
      </c>
    </row>
    <row r="784" spans="1:3" x14ac:dyDescent="0.55000000000000004">
      <c r="A784" s="4">
        <v>44246</v>
      </c>
      <c r="B784" s="5">
        <v>10.083333333334</v>
      </c>
      <c r="C784" s="6">
        <v>-18</v>
      </c>
    </row>
    <row r="785" spans="1:3" x14ac:dyDescent="0.55000000000000004">
      <c r="A785" s="4">
        <v>44246</v>
      </c>
      <c r="B785" s="5">
        <v>10.1250000000007</v>
      </c>
      <c r="C785" s="6">
        <v>-18</v>
      </c>
    </row>
    <row r="786" spans="1:3" x14ac:dyDescent="0.55000000000000004">
      <c r="A786" s="4">
        <v>44246</v>
      </c>
      <c r="B786" s="5">
        <v>10.1666666666674</v>
      </c>
      <c r="C786" s="6">
        <v>-18</v>
      </c>
    </row>
    <row r="787" spans="1:3" x14ac:dyDescent="0.55000000000000004">
      <c r="A787" s="4">
        <v>44246</v>
      </c>
      <c r="B787" s="5">
        <v>10.2083333333341</v>
      </c>
      <c r="C787" s="6">
        <v>-18</v>
      </c>
    </row>
    <row r="788" spans="1:3" x14ac:dyDescent="0.55000000000000004">
      <c r="A788" s="4">
        <v>44246</v>
      </c>
      <c r="B788" s="5">
        <v>10.2500000000007</v>
      </c>
      <c r="C788" s="6">
        <v>-8</v>
      </c>
    </row>
    <row r="789" spans="1:3" x14ac:dyDescent="0.55000000000000004">
      <c r="A789" s="4">
        <v>44246</v>
      </c>
      <c r="B789" s="5">
        <v>10.2916666666674</v>
      </c>
      <c r="C789" s="6">
        <v>-8</v>
      </c>
    </row>
    <row r="790" spans="1:3" x14ac:dyDescent="0.55000000000000004">
      <c r="A790" s="4">
        <v>44246</v>
      </c>
      <c r="B790" s="5">
        <v>10.3333333333341</v>
      </c>
      <c r="C790" s="6">
        <v>-8</v>
      </c>
    </row>
    <row r="791" spans="1:3" x14ac:dyDescent="0.55000000000000004">
      <c r="A791" s="4">
        <v>44246</v>
      </c>
      <c r="B791" s="5">
        <v>10.3750000000007</v>
      </c>
      <c r="C791" s="6">
        <v>-8</v>
      </c>
    </row>
    <row r="792" spans="1:3" x14ac:dyDescent="0.55000000000000004">
      <c r="A792" s="4">
        <v>44246</v>
      </c>
      <c r="B792" s="5">
        <v>10.4166666666674</v>
      </c>
      <c r="C792" s="6">
        <v>-8</v>
      </c>
    </row>
    <row r="793" spans="1:3" x14ac:dyDescent="0.55000000000000004">
      <c r="A793" s="4">
        <v>44246</v>
      </c>
      <c r="B793" s="5">
        <v>10.4583333333341</v>
      </c>
      <c r="C793" s="6">
        <v>-8</v>
      </c>
    </row>
    <row r="794" spans="1:3" x14ac:dyDescent="0.55000000000000004">
      <c r="A794" s="4">
        <v>44246</v>
      </c>
      <c r="B794" s="5">
        <v>10.5000000000007</v>
      </c>
      <c r="C794" s="6">
        <v>-8</v>
      </c>
    </row>
    <row r="795" spans="1:3" x14ac:dyDescent="0.55000000000000004">
      <c r="A795" s="4">
        <v>44246</v>
      </c>
      <c r="B795" s="5">
        <v>10.5416666666674</v>
      </c>
      <c r="C795" s="6">
        <v>-8</v>
      </c>
    </row>
    <row r="796" spans="1:3" x14ac:dyDescent="0.55000000000000004">
      <c r="A796" s="4">
        <v>44246</v>
      </c>
      <c r="B796" s="5">
        <v>10.5833333333341</v>
      </c>
      <c r="C796" s="6">
        <v>-8</v>
      </c>
    </row>
    <row r="797" spans="1:3" x14ac:dyDescent="0.55000000000000004">
      <c r="A797" s="4">
        <v>44246</v>
      </c>
      <c r="B797" s="5">
        <v>10.625000000001</v>
      </c>
      <c r="C797" s="6">
        <v>-8</v>
      </c>
    </row>
    <row r="798" spans="1:3" x14ac:dyDescent="0.55000000000000004">
      <c r="A798" s="4">
        <v>44246</v>
      </c>
      <c r="B798" s="5">
        <v>10.6666666666677</v>
      </c>
      <c r="C798" s="6">
        <v>-8</v>
      </c>
    </row>
    <row r="799" spans="1:3" x14ac:dyDescent="0.55000000000000004">
      <c r="A799" s="4">
        <v>44246</v>
      </c>
      <c r="B799" s="5">
        <v>10.7083333333344</v>
      </c>
      <c r="C799" s="6">
        <v>-8</v>
      </c>
    </row>
    <row r="800" spans="1:3" x14ac:dyDescent="0.55000000000000004">
      <c r="A800" s="4">
        <v>44246</v>
      </c>
      <c r="B800" s="5">
        <v>10.7500000000011</v>
      </c>
      <c r="C800" s="6">
        <v>-8</v>
      </c>
    </row>
    <row r="801" spans="1:3" x14ac:dyDescent="0.55000000000000004">
      <c r="A801" s="4">
        <v>44246</v>
      </c>
      <c r="B801" s="5">
        <v>10.791666666667799</v>
      </c>
      <c r="C801" s="6">
        <v>-8</v>
      </c>
    </row>
    <row r="802" spans="1:3" x14ac:dyDescent="0.55000000000000004">
      <c r="A802" s="4">
        <v>44246</v>
      </c>
      <c r="B802" s="5">
        <v>10.833333333334499</v>
      </c>
      <c r="C802" s="6">
        <v>-16</v>
      </c>
    </row>
    <row r="803" spans="1:3" x14ac:dyDescent="0.55000000000000004">
      <c r="A803" s="4">
        <v>44246</v>
      </c>
      <c r="B803" s="5">
        <v>10.875000000001201</v>
      </c>
      <c r="C803" s="6">
        <v>-16</v>
      </c>
    </row>
    <row r="804" spans="1:3" x14ac:dyDescent="0.55000000000000004">
      <c r="A804" s="4">
        <v>44246</v>
      </c>
      <c r="B804" s="5">
        <v>10.916666666667901</v>
      </c>
      <c r="C804" s="6">
        <v>-16</v>
      </c>
    </row>
    <row r="805" spans="1:3" x14ac:dyDescent="0.55000000000000004">
      <c r="A805" s="4">
        <v>44246</v>
      </c>
      <c r="B805" s="5">
        <v>10.9583333333346</v>
      </c>
      <c r="C805" s="6">
        <v>-16</v>
      </c>
    </row>
    <row r="806" spans="1:3" x14ac:dyDescent="0.55000000000000004">
      <c r="A806" s="4">
        <v>44247</v>
      </c>
      <c r="B806" s="5">
        <v>11.0000000000013</v>
      </c>
      <c r="C806" s="6">
        <v>-16</v>
      </c>
    </row>
    <row r="807" spans="1:3" x14ac:dyDescent="0.55000000000000004">
      <c r="A807" s="4">
        <v>44247</v>
      </c>
      <c r="B807" s="5">
        <v>11.041666666668</v>
      </c>
      <c r="C807" s="6">
        <v>-16</v>
      </c>
    </row>
    <row r="808" spans="1:3" x14ac:dyDescent="0.55000000000000004">
      <c r="A808" s="4">
        <v>44247</v>
      </c>
      <c r="B808" s="5">
        <v>11.0833333333347</v>
      </c>
      <c r="C808" s="6">
        <v>-16</v>
      </c>
    </row>
    <row r="809" spans="1:3" x14ac:dyDescent="0.55000000000000004">
      <c r="A809" s="4">
        <v>44247</v>
      </c>
      <c r="B809" s="5">
        <v>11.1250000000014</v>
      </c>
      <c r="C809" s="6">
        <v>-16</v>
      </c>
    </row>
    <row r="810" spans="1:3" x14ac:dyDescent="0.55000000000000004">
      <c r="A810" s="4">
        <v>44247</v>
      </c>
      <c r="B810" s="5">
        <v>11.1666666666681</v>
      </c>
      <c r="C810" s="6">
        <v>-16</v>
      </c>
    </row>
    <row r="811" spans="1:3" x14ac:dyDescent="0.55000000000000004">
      <c r="A811" s="4">
        <v>44247</v>
      </c>
      <c r="B811" s="5">
        <v>11.208333333334799</v>
      </c>
      <c r="C811" s="6">
        <v>-16</v>
      </c>
    </row>
    <row r="812" spans="1:3" x14ac:dyDescent="0.55000000000000004">
      <c r="A812" s="4">
        <v>44247</v>
      </c>
      <c r="B812" s="5">
        <v>11.250000000001499</v>
      </c>
      <c r="C812" s="6">
        <v>-8</v>
      </c>
    </row>
    <row r="813" spans="1:3" x14ac:dyDescent="0.55000000000000004">
      <c r="A813" s="4">
        <v>44247</v>
      </c>
      <c r="B813" s="5">
        <v>11.291666666668201</v>
      </c>
      <c r="C813" s="6">
        <v>-8</v>
      </c>
    </row>
    <row r="814" spans="1:3" x14ac:dyDescent="0.55000000000000004">
      <c r="A814" s="4">
        <v>44247</v>
      </c>
      <c r="B814" s="5">
        <v>11.333333333334901</v>
      </c>
      <c r="C814" s="6">
        <v>-8</v>
      </c>
    </row>
    <row r="815" spans="1:3" x14ac:dyDescent="0.55000000000000004">
      <c r="A815" s="4">
        <v>44247</v>
      </c>
      <c r="B815" s="5">
        <v>11.3750000000016</v>
      </c>
      <c r="C815" s="6">
        <v>-8</v>
      </c>
    </row>
    <row r="816" spans="1:3" x14ac:dyDescent="0.55000000000000004">
      <c r="A816" s="4">
        <v>44247</v>
      </c>
      <c r="B816" s="5">
        <v>11.4166666666683</v>
      </c>
      <c r="C816" s="6">
        <v>-8</v>
      </c>
    </row>
    <row r="817" spans="1:3" x14ac:dyDescent="0.55000000000000004">
      <c r="A817" s="4">
        <v>44247</v>
      </c>
      <c r="B817" s="5">
        <v>11.458333333335</v>
      </c>
      <c r="C817" s="6">
        <v>-8</v>
      </c>
    </row>
    <row r="818" spans="1:3" x14ac:dyDescent="0.55000000000000004">
      <c r="A818" s="4">
        <v>44247</v>
      </c>
      <c r="B818" s="5">
        <v>11.5000000000017</v>
      </c>
      <c r="C818" s="6">
        <v>-8</v>
      </c>
    </row>
    <row r="819" spans="1:3" x14ac:dyDescent="0.55000000000000004">
      <c r="A819" s="4">
        <v>44247</v>
      </c>
      <c r="B819" s="5">
        <v>11.5416666666684</v>
      </c>
      <c r="C819" s="6">
        <v>-8</v>
      </c>
    </row>
    <row r="820" spans="1:3" x14ac:dyDescent="0.55000000000000004">
      <c r="A820" s="4">
        <v>44247</v>
      </c>
      <c r="B820" s="5">
        <v>11.5833333333351</v>
      </c>
      <c r="C820" s="6">
        <v>-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A2B81-3248-466C-9BF5-CA1CB79BB731}">
  <dimension ref="A1:C84"/>
  <sheetViews>
    <sheetView showOutlineSymbols="0" workbookViewId="0"/>
  </sheetViews>
  <sheetFormatPr defaultColWidth="8.83984375" defaultRowHeight="14.4" x14ac:dyDescent="0.55000000000000004"/>
  <cols>
    <col min="1" max="16384" width="8.83984375" style="13"/>
  </cols>
  <sheetData>
    <row r="1" spans="1:3" s="14" customFormat="1" x14ac:dyDescent="0.55000000000000004">
      <c r="A1" s="14" t="s">
        <v>51</v>
      </c>
      <c r="B1" s="14" t="s">
        <v>50</v>
      </c>
      <c r="C1" s="14" t="s">
        <v>17</v>
      </c>
    </row>
    <row r="2" spans="1:3" x14ac:dyDescent="0.55000000000000004">
      <c r="A2" s="13" t="s">
        <v>2</v>
      </c>
      <c r="B2" s="13" t="s">
        <v>19</v>
      </c>
      <c r="C2" s="13">
        <v>-39.1</v>
      </c>
    </row>
    <row r="3" spans="1:3" x14ac:dyDescent="0.55000000000000004">
      <c r="A3" s="13" t="s">
        <v>2</v>
      </c>
      <c r="B3" s="13" t="s">
        <v>19</v>
      </c>
      <c r="C3" s="13">
        <v>-39.700000000000003</v>
      </c>
    </row>
    <row r="4" spans="1:3" x14ac:dyDescent="0.55000000000000004">
      <c r="A4" s="13" t="s">
        <v>2</v>
      </c>
      <c r="B4" s="13" t="s">
        <v>19</v>
      </c>
      <c r="C4" s="13">
        <v>-39</v>
      </c>
    </row>
    <row r="5" spans="1:3" x14ac:dyDescent="0.55000000000000004">
      <c r="A5" s="13" t="s">
        <v>2</v>
      </c>
      <c r="B5" s="13" t="s">
        <v>19</v>
      </c>
      <c r="C5" s="13">
        <v>-39.299999999999997</v>
      </c>
    </row>
    <row r="6" spans="1:3" x14ac:dyDescent="0.55000000000000004">
      <c r="A6" s="13" t="s">
        <v>2</v>
      </c>
      <c r="B6" s="13" t="s">
        <v>19</v>
      </c>
      <c r="C6" s="13">
        <v>-39.4</v>
      </c>
    </row>
    <row r="7" spans="1:3" x14ac:dyDescent="0.55000000000000004">
      <c r="A7" s="13" t="s">
        <v>2</v>
      </c>
      <c r="B7" s="13" t="s">
        <v>19</v>
      </c>
      <c r="C7" s="13">
        <v>-43</v>
      </c>
    </row>
    <row r="8" spans="1:3" x14ac:dyDescent="0.55000000000000004">
      <c r="A8" s="13" t="s">
        <v>2</v>
      </c>
      <c r="B8" s="13" t="s">
        <v>19</v>
      </c>
      <c r="C8" s="13">
        <v>-45.9</v>
      </c>
    </row>
    <row r="9" spans="1:3" x14ac:dyDescent="0.55000000000000004">
      <c r="A9" s="13" t="s">
        <v>2</v>
      </c>
      <c r="B9" s="13" t="s">
        <v>19</v>
      </c>
      <c r="C9" s="13">
        <v>-38.200000000000003</v>
      </c>
    </row>
    <row r="10" spans="1:3" x14ac:dyDescent="0.55000000000000004">
      <c r="A10" s="13" t="s">
        <v>2</v>
      </c>
      <c r="B10" s="13" t="s">
        <v>19</v>
      </c>
      <c r="C10" s="13">
        <v>-38.299999999999997</v>
      </c>
    </row>
    <row r="11" spans="1:3" x14ac:dyDescent="0.55000000000000004">
      <c r="A11" s="13" t="s">
        <v>2</v>
      </c>
      <c r="B11" s="13" t="s">
        <v>19</v>
      </c>
      <c r="C11" s="13">
        <v>-37.5</v>
      </c>
    </row>
    <row r="12" spans="1:3" x14ac:dyDescent="0.55000000000000004">
      <c r="A12" s="13" t="s">
        <v>2</v>
      </c>
      <c r="B12" s="13" t="s">
        <v>19</v>
      </c>
      <c r="C12" s="13">
        <v>-37</v>
      </c>
    </row>
    <row r="13" spans="1:3" x14ac:dyDescent="0.55000000000000004">
      <c r="A13" s="13" t="s">
        <v>2</v>
      </c>
      <c r="B13" s="13" t="s">
        <v>19</v>
      </c>
      <c r="C13" s="13">
        <v>-36.1</v>
      </c>
    </row>
    <row r="14" spans="1:3" x14ac:dyDescent="0.55000000000000004">
      <c r="A14" s="13" t="s">
        <v>2</v>
      </c>
      <c r="B14" s="13" t="s">
        <v>19</v>
      </c>
      <c r="C14" s="13">
        <v>-35.5</v>
      </c>
    </row>
    <row r="15" spans="1:3" x14ac:dyDescent="0.55000000000000004">
      <c r="A15" s="13" t="s">
        <v>2</v>
      </c>
      <c r="B15" s="13" t="s">
        <v>19</v>
      </c>
      <c r="C15" s="13">
        <v>-35.200000000000003</v>
      </c>
    </row>
    <row r="16" spans="1:3" x14ac:dyDescent="0.55000000000000004">
      <c r="A16" s="13" t="s">
        <v>2</v>
      </c>
      <c r="B16" s="13" t="s">
        <v>19</v>
      </c>
      <c r="C16" s="13">
        <v>-34.5</v>
      </c>
    </row>
    <row r="17" spans="1:3" x14ac:dyDescent="0.55000000000000004">
      <c r="A17" s="13" t="s">
        <v>2</v>
      </c>
      <c r="B17" s="13" t="s">
        <v>19</v>
      </c>
      <c r="C17" s="13">
        <v>-29.3</v>
      </c>
    </row>
    <row r="18" spans="1:3" x14ac:dyDescent="0.55000000000000004">
      <c r="A18" s="13" t="s">
        <v>2</v>
      </c>
      <c r="B18" s="13" t="s">
        <v>19</v>
      </c>
      <c r="C18" s="13">
        <v>-27.2</v>
      </c>
    </row>
    <row r="19" spans="1:3" x14ac:dyDescent="0.55000000000000004">
      <c r="A19" s="13" t="s">
        <v>2</v>
      </c>
      <c r="B19" s="13" t="s">
        <v>19</v>
      </c>
      <c r="C19" s="13">
        <v>-28.6</v>
      </c>
    </row>
    <row r="20" spans="1:3" x14ac:dyDescent="0.55000000000000004">
      <c r="A20" s="13" t="s">
        <v>2</v>
      </c>
      <c r="B20" s="13" t="s">
        <v>19</v>
      </c>
      <c r="C20" s="13">
        <v>-28.7</v>
      </c>
    </row>
    <row r="21" spans="1:3" x14ac:dyDescent="0.55000000000000004">
      <c r="A21" s="13" t="s">
        <v>2</v>
      </c>
      <c r="B21" s="13" t="s">
        <v>19</v>
      </c>
      <c r="C21" s="13">
        <v>-29</v>
      </c>
    </row>
    <row r="22" spans="1:3" x14ac:dyDescent="0.55000000000000004">
      <c r="A22" s="13" t="s">
        <v>2</v>
      </c>
      <c r="B22" s="13" t="s">
        <v>18</v>
      </c>
      <c r="C22" s="13">
        <v>-25.4</v>
      </c>
    </row>
    <row r="23" spans="1:3" x14ac:dyDescent="0.55000000000000004">
      <c r="A23" s="13" t="s">
        <v>2</v>
      </c>
      <c r="B23" s="13" t="s">
        <v>18</v>
      </c>
      <c r="C23" s="13">
        <v>-28.6</v>
      </c>
    </row>
    <row r="24" spans="1:3" x14ac:dyDescent="0.55000000000000004">
      <c r="A24" s="13" t="s">
        <v>2</v>
      </c>
      <c r="B24" s="13" t="s">
        <v>18</v>
      </c>
      <c r="C24" s="13">
        <v>-29.1</v>
      </c>
    </row>
    <row r="25" spans="1:3" x14ac:dyDescent="0.55000000000000004">
      <c r="A25" s="13" t="s">
        <v>2</v>
      </c>
      <c r="B25" s="13" t="s">
        <v>18</v>
      </c>
      <c r="C25" s="13">
        <v>-40.1</v>
      </c>
    </row>
    <row r="26" spans="1:3" x14ac:dyDescent="0.55000000000000004">
      <c r="A26" s="13" t="s">
        <v>2</v>
      </c>
      <c r="B26" s="13" t="s">
        <v>18</v>
      </c>
      <c r="C26" s="13">
        <v>-41.6</v>
      </c>
    </row>
    <row r="27" spans="1:3" x14ac:dyDescent="0.55000000000000004">
      <c r="A27" s="13" t="s">
        <v>2</v>
      </c>
      <c r="B27" s="13" t="s">
        <v>18</v>
      </c>
      <c r="C27" s="13">
        <v>-42.4</v>
      </c>
    </row>
    <row r="28" spans="1:3" x14ac:dyDescent="0.55000000000000004">
      <c r="A28" s="13" t="s">
        <v>2</v>
      </c>
      <c r="B28" s="13" t="s">
        <v>18</v>
      </c>
      <c r="C28" s="13">
        <v>-43.8</v>
      </c>
    </row>
    <row r="29" spans="1:3" x14ac:dyDescent="0.55000000000000004">
      <c r="A29" s="13" t="s">
        <v>2</v>
      </c>
      <c r="B29" s="13" t="s">
        <v>18</v>
      </c>
      <c r="C29" s="13">
        <v>-43.1</v>
      </c>
    </row>
    <row r="30" spans="1:3" x14ac:dyDescent="0.55000000000000004">
      <c r="A30" s="13" t="s">
        <v>2</v>
      </c>
      <c r="B30" s="13" t="s">
        <v>18</v>
      </c>
      <c r="C30" s="13">
        <v>-45.4</v>
      </c>
    </row>
    <row r="31" spans="1:3" x14ac:dyDescent="0.55000000000000004">
      <c r="A31" s="13" t="s">
        <v>2</v>
      </c>
      <c r="B31" s="13" t="s">
        <v>18</v>
      </c>
      <c r="C31" s="13">
        <v>-45.6</v>
      </c>
    </row>
    <row r="32" spans="1:3" x14ac:dyDescent="0.55000000000000004">
      <c r="A32" s="13" t="s">
        <v>2</v>
      </c>
      <c r="B32" s="13" t="s">
        <v>18</v>
      </c>
      <c r="C32" s="13">
        <v>-45.3</v>
      </c>
    </row>
    <row r="33" spans="1:3" x14ac:dyDescent="0.55000000000000004">
      <c r="A33" s="13" t="s">
        <v>2</v>
      </c>
      <c r="B33" s="13" t="s">
        <v>18</v>
      </c>
      <c r="C33" s="13">
        <v>-46.9</v>
      </c>
    </row>
    <row r="34" spans="1:3" x14ac:dyDescent="0.55000000000000004">
      <c r="A34" s="13" t="s">
        <v>2</v>
      </c>
      <c r="B34" s="13" t="s">
        <v>18</v>
      </c>
      <c r="C34" s="13">
        <v>-46.4</v>
      </c>
    </row>
    <row r="35" spans="1:3" x14ac:dyDescent="0.55000000000000004">
      <c r="A35" s="13" t="s">
        <v>2</v>
      </c>
      <c r="B35" s="13" t="s">
        <v>18</v>
      </c>
      <c r="C35" s="13">
        <v>-46.4</v>
      </c>
    </row>
    <row r="36" spans="1:3" x14ac:dyDescent="0.55000000000000004">
      <c r="A36" s="13" t="s">
        <v>2</v>
      </c>
      <c r="B36" s="13" t="s">
        <v>18</v>
      </c>
      <c r="C36" s="13">
        <v>-46.2</v>
      </c>
    </row>
    <row r="37" spans="1:3" x14ac:dyDescent="0.55000000000000004">
      <c r="A37" s="13" t="s">
        <v>2</v>
      </c>
      <c r="B37" s="13" t="s">
        <v>18</v>
      </c>
      <c r="C37" s="13">
        <v>-46.8</v>
      </c>
    </row>
    <row r="38" spans="1:3" x14ac:dyDescent="0.55000000000000004">
      <c r="A38" s="13" t="s">
        <v>2</v>
      </c>
      <c r="B38" s="13" t="s">
        <v>18</v>
      </c>
      <c r="C38" s="13">
        <v>-46.2</v>
      </c>
    </row>
    <row r="39" spans="1:3" x14ac:dyDescent="0.55000000000000004">
      <c r="A39" s="13" t="s">
        <v>2</v>
      </c>
      <c r="B39" s="13" t="s">
        <v>18</v>
      </c>
      <c r="C39" s="13">
        <v>-47.7</v>
      </c>
    </row>
    <row r="40" spans="1:3" x14ac:dyDescent="0.55000000000000004">
      <c r="A40" s="13" t="s">
        <v>2</v>
      </c>
      <c r="B40" s="13" t="s">
        <v>18</v>
      </c>
      <c r="C40" s="13">
        <v>-47.4</v>
      </c>
    </row>
    <row r="41" spans="1:3" x14ac:dyDescent="0.55000000000000004">
      <c r="A41" s="13" t="s">
        <v>2</v>
      </c>
      <c r="B41" s="13" t="s">
        <v>18</v>
      </c>
      <c r="C41" s="13">
        <v>-47.6</v>
      </c>
    </row>
    <row r="42" spans="1:3" x14ac:dyDescent="0.55000000000000004">
      <c r="A42" s="13" t="s">
        <v>2</v>
      </c>
      <c r="B42" s="13" t="s">
        <v>18</v>
      </c>
      <c r="C42" s="13">
        <v>-49.2</v>
      </c>
    </row>
    <row r="43" spans="1:3" x14ac:dyDescent="0.55000000000000004">
      <c r="A43" s="13" t="s">
        <v>2</v>
      </c>
      <c r="B43" s="13" t="s">
        <v>18</v>
      </c>
      <c r="C43" s="13">
        <v>-51.6</v>
      </c>
    </row>
    <row r="44" spans="1:3" x14ac:dyDescent="0.55000000000000004">
      <c r="A44" s="13" t="s">
        <v>2</v>
      </c>
      <c r="B44" s="13" t="s">
        <v>18</v>
      </c>
      <c r="C44" s="13">
        <v>-52.4</v>
      </c>
    </row>
    <row r="45" spans="1:3" x14ac:dyDescent="0.55000000000000004">
      <c r="A45" s="13" t="s">
        <v>12</v>
      </c>
      <c r="B45" s="13" t="s">
        <v>19</v>
      </c>
      <c r="C45" s="13">
        <v>-25.4</v>
      </c>
    </row>
    <row r="46" spans="1:3" x14ac:dyDescent="0.55000000000000004">
      <c r="A46" s="13" t="s">
        <v>12</v>
      </c>
      <c r="B46" s="13" t="s">
        <v>19</v>
      </c>
      <c r="C46" s="13">
        <v>-26.4</v>
      </c>
    </row>
    <row r="47" spans="1:3" x14ac:dyDescent="0.55000000000000004">
      <c r="A47" s="13" t="s">
        <v>12</v>
      </c>
      <c r="B47" s="13" t="s">
        <v>19</v>
      </c>
      <c r="C47" s="13">
        <v>-26.4</v>
      </c>
    </row>
    <row r="48" spans="1:3" x14ac:dyDescent="0.55000000000000004">
      <c r="A48" s="13" t="s">
        <v>12</v>
      </c>
      <c r="B48" s="13" t="s">
        <v>19</v>
      </c>
      <c r="C48" s="13">
        <v>-27.6</v>
      </c>
    </row>
    <row r="49" spans="1:3" x14ac:dyDescent="0.55000000000000004">
      <c r="A49" s="13" t="s">
        <v>12</v>
      </c>
      <c r="B49" s="13" t="s">
        <v>19</v>
      </c>
      <c r="C49" s="13">
        <v>-27.8</v>
      </c>
    </row>
    <row r="50" spans="1:3" x14ac:dyDescent="0.55000000000000004">
      <c r="A50" s="13" t="s">
        <v>12</v>
      </c>
      <c r="B50" s="13" t="s">
        <v>19</v>
      </c>
      <c r="C50" s="13">
        <v>-27.6</v>
      </c>
    </row>
    <row r="51" spans="1:3" x14ac:dyDescent="0.55000000000000004">
      <c r="A51" s="13" t="s">
        <v>12</v>
      </c>
      <c r="B51" s="13" t="s">
        <v>19</v>
      </c>
      <c r="C51" s="13">
        <v>-27.4</v>
      </c>
    </row>
    <row r="52" spans="1:3" x14ac:dyDescent="0.55000000000000004">
      <c r="A52" s="13" t="s">
        <v>12</v>
      </c>
      <c r="B52" s="13" t="s">
        <v>19</v>
      </c>
      <c r="C52" s="13">
        <v>-27.2</v>
      </c>
    </row>
    <row r="53" spans="1:3" x14ac:dyDescent="0.55000000000000004">
      <c r="A53" s="13" t="s">
        <v>12</v>
      </c>
      <c r="B53" s="13" t="s">
        <v>19</v>
      </c>
      <c r="C53" s="13">
        <v>-28</v>
      </c>
    </row>
    <row r="54" spans="1:3" x14ac:dyDescent="0.55000000000000004">
      <c r="A54" s="13" t="s">
        <v>12</v>
      </c>
      <c r="B54" s="13" t="s">
        <v>19</v>
      </c>
      <c r="C54" s="13">
        <v>-28.6</v>
      </c>
    </row>
    <row r="55" spans="1:3" x14ac:dyDescent="0.55000000000000004">
      <c r="A55" s="13" t="s">
        <v>12</v>
      </c>
      <c r="B55" s="13" t="s">
        <v>19</v>
      </c>
      <c r="C55" s="13">
        <v>-28.3</v>
      </c>
    </row>
    <row r="56" spans="1:3" x14ac:dyDescent="0.55000000000000004">
      <c r="A56" s="13" t="s">
        <v>12</v>
      </c>
      <c r="B56" s="13" t="s">
        <v>19</v>
      </c>
      <c r="C56" s="13">
        <v>-28.2</v>
      </c>
    </row>
    <row r="57" spans="1:3" x14ac:dyDescent="0.55000000000000004">
      <c r="A57" s="13" t="s">
        <v>12</v>
      </c>
      <c r="B57" s="13" t="s">
        <v>19</v>
      </c>
      <c r="C57" s="13">
        <v>-28.2</v>
      </c>
    </row>
    <row r="58" spans="1:3" x14ac:dyDescent="0.55000000000000004">
      <c r="A58" s="13" t="s">
        <v>12</v>
      </c>
      <c r="B58" s="13" t="s">
        <v>19</v>
      </c>
      <c r="C58" s="13">
        <v>-28.2</v>
      </c>
    </row>
    <row r="59" spans="1:3" x14ac:dyDescent="0.55000000000000004">
      <c r="A59" s="13" t="s">
        <v>12</v>
      </c>
      <c r="B59" s="13" t="s">
        <v>19</v>
      </c>
      <c r="C59" s="13">
        <v>-29.3</v>
      </c>
    </row>
    <row r="60" spans="1:3" x14ac:dyDescent="0.55000000000000004">
      <c r="A60" s="13" t="s">
        <v>12</v>
      </c>
      <c r="B60" s="13" t="s">
        <v>19</v>
      </c>
      <c r="C60" s="13">
        <v>-30</v>
      </c>
    </row>
    <row r="61" spans="1:3" x14ac:dyDescent="0.55000000000000004">
      <c r="A61" s="13" t="s">
        <v>12</v>
      </c>
      <c r="B61" s="13" t="s">
        <v>19</v>
      </c>
      <c r="C61" s="13">
        <v>-29</v>
      </c>
    </row>
    <row r="62" spans="1:3" x14ac:dyDescent="0.55000000000000004">
      <c r="A62" s="13" t="s">
        <v>12</v>
      </c>
      <c r="B62" s="13" t="s">
        <v>19</v>
      </c>
      <c r="C62" s="13">
        <v>-30</v>
      </c>
    </row>
    <row r="63" spans="1:3" x14ac:dyDescent="0.55000000000000004">
      <c r="A63" s="13" t="s">
        <v>12</v>
      </c>
      <c r="B63" s="13" t="s">
        <v>19</v>
      </c>
      <c r="C63" s="13">
        <v>-31.2</v>
      </c>
    </row>
    <row r="64" spans="1:3" x14ac:dyDescent="0.55000000000000004">
      <c r="A64" s="13" t="s">
        <v>12</v>
      </c>
      <c r="B64" s="13" t="s">
        <v>19</v>
      </c>
      <c r="C64" s="13">
        <v>-33.9</v>
      </c>
    </row>
    <row r="65" spans="1:3" x14ac:dyDescent="0.55000000000000004">
      <c r="A65" s="13" t="s">
        <v>12</v>
      </c>
      <c r="B65" s="13" t="s">
        <v>18</v>
      </c>
      <c r="C65" s="13">
        <v>-26.2</v>
      </c>
    </row>
    <row r="66" spans="1:3" x14ac:dyDescent="0.55000000000000004">
      <c r="A66" s="13" t="s">
        <v>12</v>
      </c>
      <c r="B66" s="13" t="s">
        <v>18</v>
      </c>
      <c r="C66" s="13">
        <v>-26.3</v>
      </c>
    </row>
    <row r="67" spans="1:3" x14ac:dyDescent="0.55000000000000004">
      <c r="A67" s="13" t="s">
        <v>12</v>
      </c>
      <c r="B67" s="13" t="s">
        <v>18</v>
      </c>
      <c r="C67" s="13">
        <v>-26.4</v>
      </c>
    </row>
    <row r="68" spans="1:3" x14ac:dyDescent="0.55000000000000004">
      <c r="A68" s="13" t="s">
        <v>12</v>
      </c>
      <c r="B68" s="13" t="s">
        <v>18</v>
      </c>
      <c r="C68" s="13">
        <v>-27.1</v>
      </c>
    </row>
    <row r="69" spans="1:3" x14ac:dyDescent="0.55000000000000004">
      <c r="A69" s="13" t="s">
        <v>12</v>
      </c>
      <c r="B69" s="13" t="s">
        <v>18</v>
      </c>
      <c r="C69" s="13">
        <v>-27.1</v>
      </c>
    </row>
    <row r="70" spans="1:3" x14ac:dyDescent="0.55000000000000004">
      <c r="A70" s="13" t="s">
        <v>12</v>
      </c>
      <c r="B70" s="13" t="s">
        <v>18</v>
      </c>
      <c r="C70" s="13">
        <v>-27.8</v>
      </c>
    </row>
    <row r="71" spans="1:3" x14ac:dyDescent="0.55000000000000004">
      <c r="A71" s="13" t="s">
        <v>12</v>
      </c>
      <c r="B71" s="13" t="s">
        <v>18</v>
      </c>
      <c r="C71" s="13">
        <v>-27.6</v>
      </c>
    </row>
    <row r="72" spans="1:3" x14ac:dyDescent="0.55000000000000004">
      <c r="A72" s="13" t="s">
        <v>12</v>
      </c>
      <c r="B72" s="13" t="s">
        <v>18</v>
      </c>
      <c r="C72" s="13">
        <v>-27.3</v>
      </c>
    </row>
    <row r="73" spans="1:3" x14ac:dyDescent="0.55000000000000004">
      <c r="A73" s="13" t="s">
        <v>12</v>
      </c>
      <c r="B73" s="13" t="s">
        <v>18</v>
      </c>
      <c r="C73" s="13">
        <v>-27.8</v>
      </c>
    </row>
    <row r="74" spans="1:3" x14ac:dyDescent="0.55000000000000004">
      <c r="A74" s="13" t="s">
        <v>12</v>
      </c>
      <c r="B74" s="13" t="s">
        <v>18</v>
      </c>
      <c r="C74" s="13">
        <v>-27.1</v>
      </c>
    </row>
    <row r="75" spans="1:3" x14ac:dyDescent="0.55000000000000004">
      <c r="A75" s="13" t="s">
        <v>12</v>
      </c>
      <c r="B75" s="13" t="s">
        <v>18</v>
      </c>
      <c r="C75" s="13">
        <v>-28</v>
      </c>
    </row>
    <row r="76" spans="1:3" x14ac:dyDescent="0.55000000000000004">
      <c r="A76" s="13" t="s">
        <v>12</v>
      </c>
      <c r="B76" s="13" t="s">
        <v>18</v>
      </c>
      <c r="C76" s="13">
        <v>-29</v>
      </c>
    </row>
    <row r="77" spans="1:3" x14ac:dyDescent="0.55000000000000004">
      <c r="A77" s="13" t="s">
        <v>12</v>
      </c>
      <c r="B77" s="13" t="s">
        <v>18</v>
      </c>
      <c r="C77" s="13">
        <v>-28.2</v>
      </c>
    </row>
    <row r="78" spans="1:3" x14ac:dyDescent="0.55000000000000004">
      <c r="A78" s="13" t="s">
        <v>12</v>
      </c>
      <c r="B78" s="13" t="s">
        <v>18</v>
      </c>
      <c r="C78" s="13">
        <v>-29.1</v>
      </c>
    </row>
    <row r="79" spans="1:3" x14ac:dyDescent="0.55000000000000004">
      <c r="A79" s="13" t="s">
        <v>12</v>
      </c>
      <c r="B79" s="13" t="s">
        <v>18</v>
      </c>
      <c r="C79" s="13">
        <v>-29.4</v>
      </c>
    </row>
    <row r="80" spans="1:3" x14ac:dyDescent="0.55000000000000004">
      <c r="A80" s="13" t="s">
        <v>12</v>
      </c>
      <c r="B80" s="13" t="s">
        <v>18</v>
      </c>
      <c r="C80" s="13">
        <v>-29.6</v>
      </c>
    </row>
    <row r="81" spans="1:3" x14ac:dyDescent="0.55000000000000004">
      <c r="A81" s="13" t="s">
        <v>12</v>
      </c>
      <c r="B81" s="13" t="s">
        <v>18</v>
      </c>
      <c r="C81" s="13">
        <v>-30.1</v>
      </c>
    </row>
    <row r="82" spans="1:3" x14ac:dyDescent="0.55000000000000004">
      <c r="A82" s="13" t="s">
        <v>12</v>
      </c>
      <c r="B82" s="13" t="s">
        <v>18</v>
      </c>
      <c r="C82" s="13">
        <v>-31.2</v>
      </c>
    </row>
    <row r="83" spans="1:3" x14ac:dyDescent="0.55000000000000004">
      <c r="A83" s="13" t="s">
        <v>12</v>
      </c>
      <c r="B83" s="13" t="s">
        <v>18</v>
      </c>
      <c r="C83" s="13">
        <v>-31.2</v>
      </c>
    </row>
    <row r="84" spans="1:3" x14ac:dyDescent="0.55000000000000004">
      <c r="A84" s="13" t="s">
        <v>12</v>
      </c>
      <c r="B84" s="13" t="s">
        <v>18</v>
      </c>
      <c r="C84" s="13">
        <v>-3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358E5-0497-4CE1-9D07-43A361E3FC3F}">
  <dimension ref="A1:F46"/>
  <sheetViews>
    <sheetView showOutlineSymbols="0" workbookViewId="0"/>
  </sheetViews>
  <sheetFormatPr defaultColWidth="8.83984375" defaultRowHeight="14.4" x14ac:dyDescent="0.55000000000000004"/>
  <cols>
    <col min="1" max="1" width="9.26171875" style="13" bestFit="1" customWidth="1"/>
    <col min="2" max="2" width="11.578125" style="13" bestFit="1" customWidth="1"/>
    <col min="3" max="3" width="8.83984375" style="6"/>
    <col min="4" max="16384" width="8.83984375" style="13"/>
  </cols>
  <sheetData>
    <row r="1" spans="1:6" s="14" customFormat="1" x14ac:dyDescent="0.55000000000000004">
      <c r="A1" s="14" t="s">
        <v>55</v>
      </c>
      <c r="B1" s="14" t="s">
        <v>50</v>
      </c>
      <c r="C1" s="3" t="s">
        <v>17</v>
      </c>
    </row>
    <row r="2" spans="1:6" x14ac:dyDescent="0.55000000000000004">
      <c r="A2" s="13" t="s">
        <v>14</v>
      </c>
      <c r="B2" s="13" t="s">
        <v>19</v>
      </c>
      <c r="C2" s="6">
        <v>-26.9</v>
      </c>
      <c r="E2" s="8"/>
      <c r="F2" s="8"/>
    </row>
    <row r="3" spans="1:6" x14ac:dyDescent="0.55000000000000004">
      <c r="A3" s="13" t="s">
        <v>14</v>
      </c>
      <c r="B3" s="13" t="s">
        <v>19</v>
      </c>
      <c r="C3" s="6">
        <v>-26.8</v>
      </c>
      <c r="E3" s="8"/>
      <c r="F3" s="8"/>
    </row>
    <row r="4" spans="1:6" x14ac:dyDescent="0.55000000000000004">
      <c r="A4" s="13" t="s">
        <v>14</v>
      </c>
      <c r="B4" s="13" t="s">
        <v>19</v>
      </c>
      <c r="C4" s="6">
        <v>-24.9</v>
      </c>
      <c r="E4" s="8"/>
      <c r="F4" s="8"/>
    </row>
    <row r="5" spans="1:6" x14ac:dyDescent="0.55000000000000004">
      <c r="A5" s="13" t="s">
        <v>14</v>
      </c>
      <c r="B5" s="13" t="s">
        <v>19</v>
      </c>
      <c r="C5" s="6">
        <v>-22.9</v>
      </c>
      <c r="E5" s="8"/>
      <c r="F5" s="8"/>
    </row>
    <row r="6" spans="1:6" x14ac:dyDescent="0.55000000000000004">
      <c r="A6" s="13" t="s">
        <v>14</v>
      </c>
      <c r="B6" s="13" t="s">
        <v>19</v>
      </c>
      <c r="C6" s="6">
        <v>-25.3</v>
      </c>
      <c r="E6" s="8"/>
      <c r="F6" s="8"/>
    </row>
    <row r="7" spans="1:6" x14ac:dyDescent="0.55000000000000004">
      <c r="A7" s="13" t="s">
        <v>14</v>
      </c>
      <c r="B7" s="13" t="s">
        <v>19</v>
      </c>
      <c r="C7" s="6">
        <v>-27.9</v>
      </c>
      <c r="E7" s="8"/>
      <c r="F7" s="8"/>
    </row>
    <row r="8" spans="1:6" x14ac:dyDescent="0.55000000000000004">
      <c r="A8" s="13" t="s">
        <v>14</v>
      </c>
      <c r="B8" s="13" t="s">
        <v>19</v>
      </c>
      <c r="C8" s="6">
        <v>-24.6</v>
      </c>
      <c r="E8" s="8"/>
      <c r="F8" s="8"/>
    </row>
    <row r="9" spans="1:6" x14ac:dyDescent="0.55000000000000004">
      <c r="A9" s="13" t="s">
        <v>14</v>
      </c>
      <c r="B9" s="13" t="s">
        <v>19</v>
      </c>
      <c r="C9" s="6">
        <v>-25.4</v>
      </c>
      <c r="E9" s="8"/>
      <c r="F9" s="8"/>
    </row>
    <row r="10" spans="1:6" x14ac:dyDescent="0.55000000000000004">
      <c r="A10" s="13" t="s">
        <v>14</v>
      </c>
      <c r="B10" s="13" t="s">
        <v>19</v>
      </c>
      <c r="C10" s="6">
        <v>-26.2</v>
      </c>
      <c r="E10" s="8"/>
      <c r="F10" s="8"/>
    </row>
    <row r="11" spans="1:6" x14ac:dyDescent="0.55000000000000004">
      <c r="A11" s="13" t="s">
        <v>14</v>
      </c>
      <c r="B11" s="13" t="s">
        <v>18</v>
      </c>
      <c r="C11" s="6">
        <v>-29.9</v>
      </c>
      <c r="E11" s="8"/>
      <c r="F11" s="8"/>
    </row>
    <row r="12" spans="1:6" x14ac:dyDescent="0.55000000000000004">
      <c r="A12" s="13" t="s">
        <v>14</v>
      </c>
      <c r="B12" s="13" t="s">
        <v>18</v>
      </c>
      <c r="C12" s="6">
        <v>-29.5</v>
      </c>
      <c r="E12" s="8"/>
      <c r="F12" s="8"/>
    </row>
    <row r="13" spans="1:6" x14ac:dyDescent="0.55000000000000004">
      <c r="A13" s="13" t="s">
        <v>14</v>
      </c>
      <c r="B13" s="13" t="s">
        <v>18</v>
      </c>
      <c r="C13" s="6">
        <v>-29</v>
      </c>
      <c r="E13" s="8"/>
      <c r="F13" s="8"/>
    </row>
    <row r="14" spans="1:6" x14ac:dyDescent="0.55000000000000004">
      <c r="A14" s="13" t="s">
        <v>14</v>
      </c>
      <c r="B14" s="13" t="s">
        <v>18</v>
      </c>
      <c r="C14" s="6">
        <v>-27.8</v>
      </c>
      <c r="E14" s="8"/>
      <c r="F14" s="8"/>
    </row>
    <row r="15" spans="1:6" x14ac:dyDescent="0.55000000000000004">
      <c r="A15" s="13" t="s">
        <v>15</v>
      </c>
      <c r="B15" s="13" t="s">
        <v>19</v>
      </c>
      <c r="C15" s="6">
        <v>-30.4</v>
      </c>
      <c r="E15" s="8"/>
      <c r="F15" s="8"/>
    </row>
    <row r="16" spans="1:6" x14ac:dyDescent="0.55000000000000004">
      <c r="A16" s="13" t="s">
        <v>15</v>
      </c>
      <c r="B16" s="13" t="s">
        <v>19</v>
      </c>
      <c r="C16" s="6">
        <v>-35.700000000000003</v>
      </c>
      <c r="E16" s="8"/>
      <c r="F16" s="8"/>
    </row>
    <row r="17" spans="1:6" x14ac:dyDescent="0.55000000000000004">
      <c r="A17" s="13" t="s">
        <v>15</v>
      </c>
      <c r="B17" s="13" t="s">
        <v>19</v>
      </c>
      <c r="C17" s="6">
        <v>-32.799999999999997</v>
      </c>
      <c r="E17" s="8"/>
      <c r="F17" s="8"/>
    </row>
    <row r="18" spans="1:6" x14ac:dyDescent="0.55000000000000004">
      <c r="A18" s="13" t="s">
        <v>15</v>
      </c>
      <c r="B18" s="13" t="s">
        <v>19</v>
      </c>
      <c r="C18" s="6">
        <v>-36.6</v>
      </c>
      <c r="E18" s="8"/>
      <c r="F18" s="8"/>
    </row>
    <row r="19" spans="1:6" x14ac:dyDescent="0.55000000000000004">
      <c r="A19" s="13" t="s">
        <v>15</v>
      </c>
      <c r="B19" s="13" t="s">
        <v>19</v>
      </c>
      <c r="C19" s="6">
        <v>-36.9</v>
      </c>
      <c r="E19" s="8"/>
      <c r="F19" s="8"/>
    </row>
    <row r="20" spans="1:6" x14ac:dyDescent="0.55000000000000004">
      <c r="A20" s="13" t="s">
        <v>15</v>
      </c>
      <c r="B20" s="13" t="s">
        <v>19</v>
      </c>
      <c r="C20" s="6">
        <v>-37.1</v>
      </c>
      <c r="E20" s="8"/>
      <c r="F20" s="8"/>
    </row>
    <row r="21" spans="1:6" x14ac:dyDescent="0.55000000000000004">
      <c r="A21" s="13" t="s">
        <v>15</v>
      </c>
      <c r="B21" s="13" t="s">
        <v>19</v>
      </c>
      <c r="C21" s="6">
        <v>-39.9</v>
      </c>
      <c r="E21" s="8"/>
      <c r="F21" s="8"/>
    </row>
    <row r="22" spans="1:6" x14ac:dyDescent="0.55000000000000004">
      <c r="A22" s="13" t="s">
        <v>15</v>
      </c>
      <c r="B22" s="13" t="s">
        <v>19</v>
      </c>
      <c r="C22" s="6">
        <v>-37.700000000000003</v>
      </c>
      <c r="E22" s="8"/>
      <c r="F22" s="8"/>
    </row>
    <row r="23" spans="1:6" x14ac:dyDescent="0.55000000000000004">
      <c r="A23" s="13" t="s">
        <v>15</v>
      </c>
      <c r="B23" s="13" t="s">
        <v>19</v>
      </c>
      <c r="C23" s="6">
        <v>-41.4</v>
      </c>
      <c r="E23" s="8"/>
      <c r="F23" s="8"/>
    </row>
    <row r="24" spans="1:6" x14ac:dyDescent="0.55000000000000004">
      <c r="A24" s="13" t="s">
        <v>15</v>
      </c>
      <c r="B24" s="13" t="s">
        <v>19</v>
      </c>
      <c r="C24" s="6">
        <v>-39.9</v>
      </c>
      <c r="E24" s="8"/>
      <c r="F24" s="8"/>
    </row>
    <row r="25" spans="1:6" x14ac:dyDescent="0.55000000000000004">
      <c r="A25" s="13" t="s">
        <v>15</v>
      </c>
      <c r="B25" s="13" t="s">
        <v>19</v>
      </c>
      <c r="C25" s="6">
        <v>-37.5</v>
      </c>
      <c r="E25" s="8"/>
      <c r="F25" s="8"/>
    </row>
    <row r="26" spans="1:6" x14ac:dyDescent="0.55000000000000004">
      <c r="A26" s="13" t="s">
        <v>15</v>
      </c>
      <c r="B26" s="13" t="s">
        <v>19</v>
      </c>
      <c r="C26" s="6">
        <v>-37.200000000000003</v>
      </c>
      <c r="E26" s="8"/>
      <c r="F26" s="8"/>
    </row>
    <row r="27" spans="1:6" x14ac:dyDescent="0.55000000000000004">
      <c r="A27" s="13" t="s">
        <v>15</v>
      </c>
      <c r="B27" s="13" t="s">
        <v>19</v>
      </c>
      <c r="C27" s="6">
        <v>-37</v>
      </c>
      <c r="E27" s="8"/>
      <c r="F27" s="8"/>
    </row>
    <row r="28" spans="1:6" x14ac:dyDescent="0.55000000000000004">
      <c r="A28" s="13" t="s">
        <v>15</v>
      </c>
      <c r="B28" s="13" t="s">
        <v>19</v>
      </c>
      <c r="C28" s="6">
        <v>-36.4</v>
      </c>
      <c r="E28" s="8"/>
      <c r="F28" s="8"/>
    </row>
    <row r="29" spans="1:6" x14ac:dyDescent="0.55000000000000004">
      <c r="A29" s="13" t="s">
        <v>15</v>
      </c>
      <c r="B29" s="13" t="s">
        <v>19</v>
      </c>
      <c r="C29" s="6">
        <v>-36.9</v>
      </c>
      <c r="E29" s="8"/>
      <c r="F29" s="8"/>
    </row>
    <row r="30" spans="1:6" x14ac:dyDescent="0.55000000000000004">
      <c r="A30" s="13" t="s">
        <v>15</v>
      </c>
      <c r="B30" s="13" t="s">
        <v>19</v>
      </c>
      <c r="C30" s="6">
        <v>-36.4</v>
      </c>
      <c r="E30" s="8"/>
      <c r="F30" s="8"/>
    </row>
    <row r="31" spans="1:6" x14ac:dyDescent="0.55000000000000004">
      <c r="A31" s="13" t="s">
        <v>15</v>
      </c>
      <c r="B31" s="13" t="s">
        <v>19</v>
      </c>
      <c r="C31" s="6">
        <v>-37</v>
      </c>
      <c r="E31" s="8"/>
      <c r="F31" s="8"/>
    </row>
    <row r="32" spans="1:6" x14ac:dyDescent="0.55000000000000004">
      <c r="A32" s="13" t="s">
        <v>15</v>
      </c>
      <c r="B32" s="13" t="s">
        <v>19</v>
      </c>
      <c r="C32" s="6">
        <v>-35.200000000000003</v>
      </c>
      <c r="E32" s="8"/>
      <c r="F32" s="8"/>
    </row>
    <row r="33" spans="1:6" x14ac:dyDescent="0.55000000000000004">
      <c r="A33" s="13" t="s">
        <v>15</v>
      </c>
      <c r="B33" s="13" t="s">
        <v>19</v>
      </c>
      <c r="C33" s="6">
        <v>-38.299999999999997</v>
      </c>
      <c r="E33" s="8"/>
      <c r="F33" s="8"/>
    </row>
    <row r="34" spans="1:6" x14ac:dyDescent="0.55000000000000004">
      <c r="A34" s="13" t="s">
        <v>15</v>
      </c>
      <c r="B34" s="13" t="s">
        <v>19</v>
      </c>
      <c r="C34" s="6">
        <v>-36.700000000000003</v>
      </c>
      <c r="E34" s="8"/>
      <c r="F34" s="8"/>
    </row>
    <row r="35" spans="1:6" x14ac:dyDescent="0.55000000000000004">
      <c r="A35" s="13" t="s">
        <v>15</v>
      </c>
      <c r="B35" s="13" t="s">
        <v>19</v>
      </c>
      <c r="C35" s="6">
        <v>-37</v>
      </c>
      <c r="E35" s="8"/>
      <c r="F35" s="8"/>
    </row>
    <row r="36" spans="1:6" x14ac:dyDescent="0.55000000000000004">
      <c r="A36" s="13" t="s">
        <v>15</v>
      </c>
      <c r="B36" s="13" t="s">
        <v>19</v>
      </c>
      <c r="C36" s="6">
        <v>-37.6</v>
      </c>
      <c r="E36" s="8"/>
      <c r="F36" s="8"/>
    </row>
    <row r="37" spans="1:6" x14ac:dyDescent="0.55000000000000004">
      <c r="A37" s="13" t="s">
        <v>15</v>
      </c>
      <c r="B37" s="13" t="s">
        <v>19</v>
      </c>
      <c r="C37" s="6">
        <v>-37.6</v>
      </c>
      <c r="E37" s="8"/>
      <c r="F37" s="8"/>
    </row>
    <row r="38" spans="1:6" x14ac:dyDescent="0.55000000000000004">
      <c r="A38" s="13" t="s">
        <v>15</v>
      </c>
      <c r="B38" s="13" t="s">
        <v>19</v>
      </c>
      <c r="C38" s="6">
        <v>-34.799999999999997</v>
      </c>
      <c r="E38" s="8"/>
      <c r="F38" s="8"/>
    </row>
    <row r="39" spans="1:6" x14ac:dyDescent="0.55000000000000004">
      <c r="A39" s="13" t="s">
        <v>15</v>
      </c>
      <c r="B39" s="13" t="s">
        <v>19</v>
      </c>
      <c r="C39" s="6">
        <v>-32.6</v>
      </c>
      <c r="E39" s="8"/>
      <c r="F39" s="8"/>
    </row>
    <row r="40" spans="1:6" x14ac:dyDescent="0.55000000000000004">
      <c r="A40" s="13" t="s">
        <v>15</v>
      </c>
      <c r="B40" s="13" t="s">
        <v>19</v>
      </c>
      <c r="C40" s="6">
        <v>-36.700000000000003</v>
      </c>
      <c r="D40" s="6"/>
      <c r="E40" s="8"/>
      <c r="F40" s="8"/>
    </row>
    <row r="41" spans="1:6" x14ac:dyDescent="0.55000000000000004">
      <c r="A41" s="13" t="s">
        <v>15</v>
      </c>
      <c r="B41" s="13" t="s">
        <v>18</v>
      </c>
      <c r="C41" s="6">
        <v>-39.200000000000003</v>
      </c>
      <c r="D41" s="6"/>
      <c r="E41" s="8"/>
      <c r="F41" s="8"/>
    </row>
    <row r="42" spans="1:6" x14ac:dyDescent="0.55000000000000004">
      <c r="A42" s="13" t="s">
        <v>15</v>
      </c>
      <c r="B42" s="13" t="s">
        <v>18</v>
      </c>
      <c r="C42" s="6">
        <v>-41.9</v>
      </c>
      <c r="E42" s="8"/>
      <c r="F42" s="8"/>
    </row>
    <row r="43" spans="1:6" x14ac:dyDescent="0.55000000000000004">
      <c r="A43" s="13" t="s">
        <v>15</v>
      </c>
      <c r="B43" s="13" t="s">
        <v>18</v>
      </c>
      <c r="C43" s="6">
        <v>-41.8</v>
      </c>
      <c r="E43" s="8"/>
      <c r="F43" s="8"/>
    </row>
    <row r="44" spans="1:6" x14ac:dyDescent="0.55000000000000004">
      <c r="A44" s="13" t="s">
        <v>15</v>
      </c>
      <c r="B44" s="13" t="s">
        <v>18</v>
      </c>
      <c r="C44" s="6">
        <v>-41.1</v>
      </c>
      <c r="E44" s="8"/>
      <c r="F44" s="8"/>
    </row>
    <row r="45" spans="1:6" x14ac:dyDescent="0.55000000000000004">
      <c r="A45" s="13" t="s">
        <v>15</v>
      </c>
      <c r="B45" s="13" t="s">
        <v>18</v>
      </c>
      <c r="C45" s="6">
        <v>-42.7</v>
      </c>
      <c r="E45" s="8"/>
      <c r="F45" s="8"/>
    </row>
    <row r="46" spans="1:6" x14ac:dyDescent="0.55000000000000004">
      <c r="A46" s="13" t="s">
        <v>15</v>
      </c>
      <c r="B46" s="13" t="s">
        <v>18</v>
      </c>
      <c r="C46" s="6">
        <v>-41.8</v>
      </c>
      <c r="E46" s="8"/>
      <c r="F46" s="8"/>
    </row>
  </sheetData>
  <sortState xmlns:xlrd2="http://schemas.microsoft.com/office/spreadsheetml/2017/richdata2" ref="A2:C46">
    <sortCondition ref="B2:B46"/>
  </sortState>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41"/>
  <sheetViews>
    <sheetView showOutlineSymbols="0" workbookViewId="0">
      <selection activeCell="I7" sqref="I7"/>
    </sheetView>
  </sheetViews>
  <sheetFormatPr defaultRowHeight="14.4" x14ac:dyDescent="0.55000000000000004"/>
  <cols>
    <col min="6" max="6" width="8.83984375" style="22"/>
  </cols>
  <sheetData>
    <row r="1" spans="1:6" s="14" customFormat="1" x14ac:dyDescent="0.55000000000000004">
      <c r="A1" s="14" t="s">
        <v>20</v>
      </c>
      <c r="B1" s="14" t="s">
        <v>51</v>
      </c>
      <c r="C1" s="14" t="s">
        <v>59</v>
      </c>
      <c r="D1" s="14" t="s">
        <v>21</v>
      </c>
      <c r="E1" s="14" t="s">
        <v>22</v>
      </c>
      <c r="F1" s="21" t="s">
        <v>96</v>
      </c>
    </row>
    <row r="2" spans="1:6" x14ac:dyDescent="0.55000000000000004">
      <c r="A2" s="13">
        <v>-10</v>
      </c>
      <c r="B2" s="13" t="s">
        <v>2</v>
      </c>
      <c r="C2" s="13" t="s">
        <v>18</v>
      </c>
      <c r="D2" s="13">
        <v>1</v>
      </c>
      <c r="E2" s="13">
        <v>1</v>
      </c>
      <c r="F2" s="22" t="s">
        <v>97</v>
      </c>
    </row>
    <row r="3" spans="1:6" x14ac:dyDescent="0.55000000000000004">
      <c r="A3" s="13">
        <v>-10</v>
      </c>
      <c r="B3" s="13" t="s">
        <v>2</v>
      </c>
      <c r="C3" s="13" t="s">
        <v>18</v>
      </c>
      <c r="D3" s="13">
        <v>2</v>
      </c>
      <c r="E3" s="13">
        <v>1</v>
      </c>
      <c r="F3" s="22" t="s">
        <v>97</v>
      </c>
    </row>
    <row r="4" spans="1:6" x14ac:dyDescent="0.55000000000000004">
      <c r="A4" s="13">
        <v>-10</v>
      </c>
      <c r="B4" s="13" t="s">
        <v>2</v>
      </c>
      <c r="C4" s="13" t="s">
        <v>18</v>
      </c>
      <c r="D4" s="13">
        <v>3</v>
      </c>
      <c r="E4" s="13">
        <v>1</v>
      </c>
      <c r="F4" s="22" t="s">
        <v>97</v>
      </c>
    </row>
    <row r="5" spans="1:6" x14ac:dyDescent="0.55000000000000004">
      <c r="A5" s="13">
        <v>-10</v>
      </c>
      <c r="B5" s="13" t="s">
        <v>2</v>
      </c>
      <c r="C5" s="13" t="s">
        <v>18</v>
      </c>
      <c r="D5" s="13">
        <v>4</v>
      </c>
      <c r="E5" s="13">
        <v>1</v>
      </c>
      <c r="F5" s="22" t="s">
        <v>97</v>
      </c>
    </row>
    <row r="6" spans="1:6" x14ac:dyDescent="0.55000000000000004">
      <c r="A6" s="13">
        <v>-10</v>
      </c>
      <c r="B6" s="13" t="s">
        <v>2</v>
      </c>
      <c r="C6" s="13" t="s">
        <v>18</v>
      </c>
      <c r="D6" s="13">
        <v>5</v>
      </c>
      <c r="E6" s="13">
        <v>1</v>
      </c>
      <c r="F6" s="22" t="s">
        <v>97</v>
      </c>
    </row>
    <row r="7" spans="1:6" x14ac:dyDescent="0.55000000000000004">
      <c r="A7" s="13">
        <v>-10</v>
      </c>
      <c r="B7" s="13" t="s">
        <v>2</v>
      </c>
      <c r="C7" s="13" t="s">
        <v>18</v>
      </c>
      <c r="D7" s="13">
        <v>6</v>
      </c>
      <c r="E7" s="13">
        <v>1</v>
      </c>
      <c r="F7" s="22" t="s">
        <v>97</v>
      </c>
    </row>
    <row r="8" spans="1:6" x14ac:dyDescent="0.55000000000000004">
      <c r="A8" s="13">
        <v>-10</v>
      </c>
      <c r="B8" s="13" t="s">
        <v>2</v>
      </c>
      <c r="C8" s="13" t="s">
        <v>18</v>
      </c>
      <c r="D8" s="13">
        <v>7</v>
      </c>
      <c r="E8" s="13">
        <v>1</v>
      </c>
      <c r="F8" s="22" t="s">
        <v>97</v>
      </c>
    </row>
    <row r="9" spans="1:6" x14ac:dyDescent="0.55000000000000004">
      <c r="A9" s="13">
        <v>-10</v>
      </c>
      <c r="B9" s="13" t="s">
        <v>2</v>
      </c>
      <c r="C9" s="13" t="s">
        <v>18</v>
      </c>
      <c r="D9" s="13">
        <v>8</v>
      </c>
      <c r="E9" s="13">
        <v>1</v>
      </c>
      <c r="F9" s="22" t="s">
        <v>97</v>
      </c>
    </row>
    <row r="10" spans="1:6" x14ac:dyDescent="0.55000000000000004">
      <c r="A10" s="13">
        <v>-10</v>
      </c>
      <c r="B10" s="13" t="s">
        <v>2</v>
      </c>
      <c r="C10" s="13" t="s">
        <v>18</v>
      </c>
      <c r="D10" s="13">
        <v>9</v>
      </c>
      <c r="E10" s="13">
        <v>1</v>
      </c>
      <c r="F10" s="22" t="s">
        <v>97</v>
      </c>
    </row>
    <row r="11" spans="1:6" x14ac:dyDescent="0.55000000000000004">
      <c r="A11" s="13">
        <v>-10</v>
      </c>
      <c r="B11" s="13" t="s">
        <v>2</v>
      </c>
      <c r="C11" s="13" t="s">
        <v>18</v>
      </c>
      <c r="D11" s="13">
        <v>10</v>
      </c>
      <c r="E11" s="13">
        <v>1</v>
      </c>
      <c r="F11" s="22" t="s">
        <v>97</v>
      </c>
    </row>
    <row r="12" spans="1:6" x14ac:dyDescent="0.55000000000000004">
      <c r="A12" s="13">
        <v>-25</v>
      </c>
      <c r="B12" s="13" t="s">
        <v>2</v>
      </c>
      <c r="C12" s="13" t="s">
        <v>18</v>
      </c>
      <c r="D12" s="13">
        <v>1</v>
      </c>
      <c r="E12" s="13">
        <v>1</v>
      </c>
      <c r="F12" s="22" t="s">
        <v>97</v>
      </c>
    </row>
    <row r="13" spans="1:6" x14ac:dyDescent="0.55000000000000004">
      <c r="A13" s="13">
        <v>-25</v>
      </c>
      <c r="B13" s="13" t="s">
        <v>2</v>
      </c>
      <c r="C13" s="13" t="s">
        <v>18</v>
      </c>
      <c r="D13" s="13">
        <v>2</v>
      </c>
      <c r="E13" s="13">
        <v>1</v>
      </c>
      <c r="F13" s="22" t="s">
        <v>97</v>
      </c>
    </row>
    <row r="14" spans="1:6" x14ac:dyDescent="0.55000000000000004">
      <c r="A14" s="13">
        <v>-25</v>
      </c>
      <c r="B14" s="13" t="s">
        <v>2</v>
      </c>
      <c r="C14" s="13" t="s">
        <v>18</v>
      </c>
      <c r="D14" s="13">
        <v>3</v>
      </c>
      <c r="E14" s="13">
        <v>1</v>
      </c>
      <c r="F14" s="22" t="s">
        <v>97</v>
      </c>
    </row>
    <row r="15" spans="1:6" x14ac:dyDescent="0.55000000000000004">
      <c r="A15" s="13">
        <v>-25</v>
      </c>
      <c r="B15" s="13" t="s">
        <v>2</v>
      </c>
      <c r="C15" s="13" t="s">
        <v>18</v>
      </c>
      <c r="D15" s="13">
        <v>4</v>
      </c>
      <c r="E15" s="13">
        <v>1</v>
      </c>
      <c r="F15" s="22" t="s">
        <v>97</v>
      </c>
    </row>
    <row r="16" spans="1:6" x14ac:dyDescent="0.55000000000000004">
      <c r="A16" s="13">
        <v>-25</v>
      </c>
      <c r="B16" s="13" t="s">
        <v>2</v>
      </c>
      <c r="C16" s="13" t="s">
        <v>18</v>
      </c>
      <c r="D16" s="13">
        <v>5</v>
      </c>
      <c r="E16" s="13">
        <v>1</v>
      </c>
      <c r="F16" s="22" t="s">
        <v>97</v>
      </c>
    </row>
    <row r="17" spans="1:6" x14ac:dyDescent="0.55000000000000004">
      <c r="A17" s="13">
        <v>-25</v>
      </c>
      <c r="B17" s="13" t="s">
        <v>2</v>
      </c>
      <c r="C17" s="13" t="s">
        <v>18</v>
      </c>
      <c r="D17" s="13">
        <v>6</v>
      </c>
      <c r="E17" s="13">
        <v>1</v>
      </c>
      <c r="F17" s="22" t="s">
        <v>97</v>
      </c>
    </row>
    <row r="18" spans="1:6" x14ac:dyDescent="0.55000000000000004">
      <c r="A18" s="13">
        <v>-25</v>
      </c>
      <c r="B18" s="13" t="s">
        <v>2</v>
      </c>
      <c r="C18" s="13" t="s">
        <v>18</v>
      </c>
      <c r="D18" s="13">
        <v>7</v>
      </c>
      <c r="E18" s="13">
        <v>1</v>
      </c>
      <c r="F18" s="22" t="s">
        <v>97</v>
      </c>
    </row>
    <row r="19" spans="1:6" x14ac:dyDescent="0.55000000000000004">
      <c r="A19" s="13">
        <v>-25</v>
      </c>
      <c r="B19" s="13" t="s">
        <v>2</v>
      </c>
      <c r="C19" s="13" t="s">
        <v>18</v>
      </c>
      <c r="D19" s="13">
        <v>8</v>
      </c>
      <c r="E19" s="13">
        <v>0</v>
      </c>
      <c r="F19" s="22" t="s">
        <v>98</v>
      </c>
    </row>
    <row r="20" spans="1:6" x14ac:dyDescent="0.55000000000000004">
      <c r="A20" s="13">
        <v>-25</v>
      </c>
      <c r="B20" s="13" t="s">
        <v>2</v>
      </c>
      <c r="C20" s="13" t="s">
        <v>18</v>
      </c>
      <c r="D20" s="13">
        <v>9</v>
      </c>
      <c r="E20" s="13">
        <v>0</v>
      </c>
      <c r="F20" s="22" t="s">
        <v>98</v>
      </c>
    </row>
    <row r="21" spans="1:6" x14ac:dyDescent="0.55000000000000004">
      <c r="A21" s="13">
        <v>-25</v>
      </c>
      <c r="B21" s="13" t="s">
        <v>2</v>
      </c>
      <c r="C21" s="13" t="s">
        <v>18</v>
      </c>
      <c r="D21" s="13">
        <v>10</v>
      </c>
      <c r="E21" s="13">
        <v>0</v>
      </c>
      <c r="F21" s="22" t="s">
        <v>98</v>
      </c>
    </row>
    <row r="22" spans="1:6" x14ac:dyDescent="0.55000000000000004">
      <c r="A22" s="13">
        <v>-35</v>
      </c>
      <c r="B22" s="13" t="s">
        <v>2</v>
      </c>
      <c r="C22" s="13" t="s">
        <v>18</v>
      </c>
      <c r="D22" s="13">
        <v>1</v>
      </c>
      <c r="E22" s="13">
        <v>1</v>
      </c>
      <c r="F22" s="22" t="s">
        <v>97</v>
      </c>
    </row>
    <row r="23" spans="1:6" x14ac:dyDescent="0.55000000000000004">
      <c r="A23" s="13">
        <v>-35</v>
      </c>
      <c r="B23" s="13" t="s">
        <v>2</v>
      </c>
      <c r="C23" s="13" t="s">
        <v>18</v>
      </c>
      <c r="D23" s="13">
        <v>2</v>
      </c>
      <c r="E23" s="13">
        <v>1</v>
      </c>
      <c r="F23" s="22" t="s">
        <v>97</v>
      </c>
    </row>
    <row r="24" spans="1:6" x14ac:dyDescent="0.55000000000000004">
      <c r="A24" s="13">
        <v>-35</v>
      </c>
      <c r="B24" s="13" t="s">
        <v>2</v>
      </c>
      <c r="C24" s="13" t="s">
        <v>18</v>
      </c>
      <c r="D24" s="13">
        <v>3</v>
      </c>
      <c r="E24" s="13">
        <v>0</v>
      </c>
      <c r="F24" s="22" t="s">
        <v>98</v>
      </c>
    </row>
    <row r="25" spans="1:6" x14ac:dyDescent="0.55000000000000004">
      <c r="A25" s="13">
        <v>-35</v>
      </c>
      <c r="B25" s="13" t="s">
        <v>2</v>
      </c>
      <c r="C25" s="13" t="s">
        <v>18</v>
      </c>
      <c r="D25" s="13">
        <v>4</v>
      </c>
      <c r="E25" s="13">
        <v>0</v>
      </c>
      <c r="F25" s="22" t="s">
        <v>98</v>
      </c>
    </row>
    <row r="26" spans="1:6" x14ac:dyDescent="0.55000000000000004">
      <c r="A26" s="13">
        <v>-35</v>
      </c>
      <c r="B26" s="13" t="s">
        <v>2</v>
      </c>
      <c r="C26" s="13" t="s">
        <v>18</v>
      </c>
      <c r="D26" s="13">
        <v>5</v>
      </c>
      <c r="E26" s="13">
        <v>0</v>
      </c>
      <c r="F26" s="22" t="s">
        <v>98</v>
      </c>
    </row>
    <row r="27" spans="1:6" x14ac:dyDescent="0.55000000000000004">
      <c r="A27" s="13">
        <v>-35</v>
      </c>
      <c r="B27" s="13" t="s">
        <v>2</v>
      </c>
      <c r="C27" s="13" t="s">
        <v>18</v>
      </c>
      <c r="D27" s="13">
        <v>6</v>
      </c>
      <c r="E27" s="13">
        <v>0</v>
      </c>
      <c r="F27" s="22" t="s">
        <v>98</v>
      </c>
    </row>
    <row r="28" spans="1:6" x14ac:dyDescent="0.55000000000000004">
      <c r="A28" s="13">
        <v>-35</v>
      </c>
      <c r="B28" s="13" t="s">
        <v>2</v>
      </c>
      <c r="C28" s="13" t="s">
        <v>18</v>
      </c>
      <c r="D28" s="13">
        <v>7</v>
      </c>
      <c r="E28" s="13">
        <v>0</v>
      </c>
      <c r="F28" s="22" t="s">
        <v>98</v>
      </c>
    </row>
    <row r="29" spans="1:6" x14ac:dyDescent="0.55000000000000004">
      <c r="A29" s="13">
        <v>-35</v>
      </c>
      <c r="B29" s="13" t="s">
        <v>2</v>
      </c>
      <c r="C29" s="13" t="s">
        <v>18</v>
      </c>
      <c r="D29" s="13">
        <v>8</v>
      </c>
      <c r="E29" s="13">
        <v>0</v>
      </c>
      <c r="F29" s="22" t="s">
        <v>98</v>
      </c>
    </row>
    <row r="30" spans="1:6" x14ac:dyDescent="0.55000000000000004">
      <c r="A30" s="13">
        <v>-35</v>
      </c>
      <c r="B30" s="13" t="s">
        <v>2</v>
      </c>
      <c r="C30" s="13" t="s">
        <v>18</v>
      </c>
      <c r="D30" s="13">
        <v>9</v>
      </c>
      <c r="E30" s="13">
        <v>0</v>
      </c>
      <c r="F30" s="22" t="s">
        <v>98</v>
      </c>
    </row>
    <row r="31" spans="1:6" x14ac:dyDescent="0.55000000000000004">
      <c r="A31" s="13">
        <v>-35</v>
      </c>
      <c r="B31" s="13" t="s">
        <v>2</v>
      </c>
      <c r="C31" s="13" t="s">
        <v>18</v>
      </c>
      <c r="D31" s="13">
        <v>10</v>
      </c>
      <c r="E31" s="13">
        <v>0</v>
      </c>
      <c r="F31" s="22" t="s">
        <v>98</v>
      </c>
    </row>
    <row r="32" spans="1:6" x14ac:dyDescent="0.55000000000000004">
      <c r="A32" s="13">
        <v>-45</v>
      </c>
      <c r="B32" s="13" t="s">
        <v>2</v>
      </c>
      <c r="C32" s="13" t="s">
        <v>18</v>
      </c>
      <c r="D32" s="13">
        <v>1</v>
      </c>
      <c r="E32" s="13">
        <v>1</v>
      </c>
      <c r="F32" s="22" t="s">
        <v>97</v>
      </c>
    </row>
    <row r="33" spans="1:6" x14ac:dyDescent="0.55000000000000004">
      <c r="A33" s="13">
        <v>-45</v>
      </c>
      <c r="B33" s="13" t="s">
        <v>2</v>
      </c>
      <c r="C33" s="13" t="s">
        <v>18</v>
      </c>
      <c r="D33" s="13">
        <v>2</v>
      </c>
      <c r="E33" s="13">
        <v>0</v>
      </c>
      <c r="F33" s="22" t="s">
        <v>98</v>
      </c>
    </row>
    <row r="34" spans="1:6" x14ac:dyDescent="0.55000000000000004">
      <c r="A34" s="13">
        <v>-45</v>
      </c>
      <c r="B34" s="13" t="s">
        <v>2</v>
      </c>
      <c r="C34" s="13" t="s">
        <v>18</v>
      </c>
      <c r="D34" s="13">
        <v>3</v>
      </c>
      <c r="E34" s="13">
        <v>0</v>
      </c>
      <c r="F34" s="22" t="s">
        <v>98</v>
      </c>
    </row>
    <row r="35" spans="1:6" x14ac:dyDescent="0.55000000000000004">
      <c r="A35" s="13">
        <v>-45</v>
      </c>
      <c r="B35" s="13" t="s">
        <v>2</v>
      </c>
      <c r="C35" s="13" t="s">
        <v>18</v>
      </c>
      <c r="D35" s="13">
        <v>4</v>
      </c>
      <c r="E35" s="13">
        <v>0</v>
      </c>
      <c r="F35" s="22" t="s">
        <v>98</v>
      </c>
    </row>
    <row r="36" spans="1:6" x14ac:dyDescent="0.55000000000000004">
      <c r="A36" s="13">
        <v>-45</v>
      </c>
      <c r="B36" s="13" t="s">
        <v>2</v>
      </c>
      <c r="C36" s="13" t="s">
        <v>18</v>
      </c>
      <c r="D36" s="13">
        <v>5</v>
      </c>
      <c r="E36" s="13">
        <v>0</v>
      </c>
      <c r="F36" s="22" t="s">
        <v>98</v>
      </c>
    </row>
    <row r="37" spans="1:6" x14ac:dyDescent="0.55000000000000004">
      <c r="A37" s="13">
        <v>-45</v>
      </c>
      <c r="B37" s="13" t="s">
        <v>2</v>
      </c>
      <c r="C37" s="13" t="s">
        <v>18</v>
      </c>
      <c r="D37" s="13">
        <v>6</v>
      </c>
      <c r="E37" s="13">
        <v>0</v>
      </c>
      <c r="F37" s="22" t="s">
        <v>98</v>
      </c>
    </row>
    <row r="38" spans="1:6" x14ac:dyDescent="0.55000000000000004">
      <c r="A38" s="13">
        <v>-45</v>
      </c>
      <c r="B38" s="13" t="s">
        <v>2</v>
      </c>
      <c r="C38" s="13" t="s">
        <v>18</v>
      </c>
      <c r="D38" s="13">
        <v>7</v>
      </c>
      <c r="E38" s="13">
        <v>0</v>
      </c>
      <c r="F38" s="22" t="s">
        <v>98</v>
      </c>
    </row>
    <row r="39" spans="1:6" x14ac:dyDescent="0.55000000000000004">
      <c r="A39" s="13">
        <v>-45</v>
      </c>
      <c r="B39" s="13" t="s">
        <v>2</v>
      </c>
      <c r="C39" s="13" t="s">
        <v>18</v>
      </c>
      <c r="D39" s="13">
        <v>8</v>
      </c>
      <c r="E39" s="13">
        <v>0</v>
      </c>
      <c r="F39" s="22" t="s">
        <v>98</v>
      </c>
    </row>
    <row r="40" spans="1:6" x14ac:dyDescent="0.55000000000000004">
      <c r="A40" s="13">
        <v>-45</v>
      </c>
      <c r="B40" s="13" t="s">
        <v>2</v>
      </c>
      <c r="C40" s="13" t="s">
        <v>18</v>
      </c>
      <c r="D40" s="13">
        <v>9</v>
      </c>
      <c r="E40" s="13">
        <v>0</v>
      </c>
      <c r="F40" s="22" t="s">
        <v>98</v>
      </c>
    </row>
    <row r="41" spans="1:6" x14ac:dyDescent="0.55000000000000004">
      <c r="A41" s="13">
        <v>-45</v>
      </c>
      <c r="B41" s="13" t="s">
        <v>2</v>
      </c>
      <c r="C41" s="13" t="s">
        <v>18</v>
      </c>
      <c r="D41" s="13">
        <v>10</v>
      </c>
      <c r="E41" s="13">
        <v>0</v>
      </c>
      <c r="F41" s="22" t="s">
        <v>98</v>
      </c>
    </row>
    <row r="42" spans="1:6" x14ac:dyDescent="0.55000000000000004">
      <c r="A42" s="13">
        <v>-50</v>
      </c>
      <c r="B42" s="13" t="s">
        <v>2</v>
      </c>
      <c r="C42" s="13" t="s">
        <v>18</v>
      </c>
      <c r="D42" s="13">
        <v>1</v>
      </c>
      <c r="E42" s="13">
        <v>1</v>
      </c>
      <c r="F42" s="22" t="s">
        <v>97</v>
      </c>
    </row>
    <row r="43" spans="1:6" x14ac:dyDescent="0.55000000000000004">
      <c r="A43" s="13">
        <v>-50</v>
      </c>
      <c r="B43" s="13" t="s">
        <v>2</v>
      </c>
      <c r="C43" s="13" t="s">
        <v>18</v>
      </c>
      <c r="D43" s="13">
        <v>2</v>
      </c>
      <c r="E43" s="13">
        <v>1</v>
      </c>
      <c r="F43" s="22" t="s">
        <v>97</v>
      </c>
    </row>
    <row r="44" spans="1:6" x14ac:dyDescent="0.55000000000000004">
      <c r="A44" s="13">
        <v>-50</v>
      </c>
      <c r="B44" s="13" t="s">
        <v>2</v>
      </c>
      <c r="C44" s="13" t="s">
        <v>18</v>
      </c>
      <c r="D44" s="13">
        <v>3</v>
      </c>
      <c r="E44" s="13">
        <v>0</v>
      </c>
      <c r="F44" s="22" t="s">
        <v>98</v>
      </c>
    </row>
    <row r="45" spans="1:6" x14ac:dyDescent="0.55000000000000004">
      <c r="A45" s="13">
        <v>-50</v>
      </c>
      <c r="B45" s="13" t="s">
        <v>2</v>
      </c>
      <c r="C45" s="13" t="s">
        <v>18</v>
      </c>
      <c r="D45" s="13">
        <v>4</v>
      </c>
      <c r="E45" s="13">
        <v>0</v>
      </c>
      <c r="F45" s="22" t="s">
        <v>98</v>
      </c>
    </row>
    <row r="46" spans="1:6" x14ac:dyDescent="0.55000000000000004">
      <c r="A46" s="13">
        <v>-50</v>
      </c>
      <c r="B46" s="13" t="s">
        <v>2</v>
      </c>
      <c r="C46" s="13" t="s">
        <v>18</v>
      </c>
      <c r="D46" s="13">
        <v>5</v>
      </c>
      <c r="E46" s="13">
        <v>0</v>
      </c>
      <c r="F46" s="22" t="s">
        <v>98</v>
      </c>
    </row>
    <row r="47" spans="1:6" x14ac:dyDescent="0.55000000000000004">
      <c r="A47" s="13">
        <v>-50</v>
      </c>
      <c r="B47" s="13" t="s">
        <v>2</v>
      </c>
      <c r="C47" s="13" t="s">
        <v>18</v>
      </c>
      <c r="D47" s="13">
        <v>6</v>
      </c>
      <c r="E47" s="13">
        <v>0</v>
      </c>
      <c r="F47" s="22" t="s">
        <v>98</v>
      </c>
    </row>
    <row r="48" spans="1:6" x14ac:dyDescent="0.55000000000000004">
      <c r="A48" s="13">
        <v>-50</v>
      </c>
      <c r="B48" s="13" t="s">
        <v>2</v>
      </c>
      <c r="C48" s="13" t="s">
        <v>18</v>
      </c>
      <c r="D48" s="13">
        <v>7</v>
      </c>
      <c r="E48" s="13">
        <v>0</v>
      </c>
      <c r="F48" s="22" t="s">
        <v>98</v>
      </c>
    </row>
    <row r="49" spans="1:6" x14ac:dyDescent="0.55000000000000004">
      <c r="A49" s="13">
        <v>-50</v>
      </c>
      <c r="B49" s="13" t="s">
        <v>2</v>
      </c>
      <c r="C49" s="13" t="s">
        <v>18</v>
      </c>
      <c r="D49" s="13">
        <v>8</v>
      </c>
      <c r="E49" s="13">
        <v>0</v>
      </c>
      <c r="F49" s="22" t="s">
        <v>98</v>
      </c>
    </row>
    <row r="50" spans="1:6" x14ac:dyDescent="0.55000000000000004">
      <c r="A50" s="13">
        <v>-50</v>
      </c>
      <c r="B50" s="13" t="s">
        <v>2</v>
      </c>
      <c r="C50" s="13" t="s">
        <v>18</v>
      </c>
      <c r="D50" s="13">
        <v>9</v>
      </c>
      <c r="E50" s="13">
        <v>0</v>
      </c>
      <c r="F50" s="22" t="s">
        <v>98</v>
      </c>
    </row>
    <row r="51" spans="1:6" x14ac:dyDescent="0.55000000000000004">
      <c r="A51" s="13">
        <v>-50</v>
      </c>
      <c r="B51" s="13" t="s">
        <v>2</v>
      </c>
      <c r="C51" s="13" t="s">
        <v>18</v>
      </c>
      <c r="D51" s="13">
        <v>10</v>
      </c>
      <c r="E51" s="13">
        <v>0</v>
      </c>
      <c r="F51" s="22" t="s">
        <v>98</v>
      </c>
    </row>
    <row r="52" spans="1:6" x14ac:dyDescent="0.55000000000000004">
      <c r="A52" s="13">
        <v>-60</v>
      </c>
      <c r="B52" s="13" t="s">
        <v>2</v>
      </c>
      <c r="C52" s="13" t="s">
        <v>18</v>
      </c>
      <c r="D52" s="13">
        <v>1</v>
      </c>
      <c r="E52" s="13">
        <v>0</v>
      </c>
      <c r="F52" s="22" t="s">
        <v>98</v>
      </c>
    </row>
    <row r="53" spans="1:6" x14ac:dyDescent="0.55000000000000004">
      <c r="A53" s="13">
        <v>-60</v>
      </c>
      <c r="B53" s="13" t="s">
        <v>2</v>
      </c>
      <c r="C53" s="13" t="s">
        <v>18</v>
      </c>
      <c r="D53" s="13">
        <v>2</v>
      </c>
      <c r="E53" s="13">
        <v>0</v>
      </c>
      <c r="F53" s="22" t="s">
        <v>98</v>
      </c>
    </row>
    <row r="54" spans="1:6" x14ac:dyDescent="0.55000000000000004">
      <c r="A54" s="13">
        <v>-60</v>
      </c>
      <c r="B54" s="13" t="s">
        <v>2</v>
      </c>
      <c r="C54" s="13" t="s">
        <v>18</v>
      </c>
      <c r="D54" s="13">
        <v>3</v>
      </c>
      <c r="E54" s="13">
        <v>0</v>
      </c>
      <c r="F54" s="22" t="s">
        <v>98</v>
      </c>
    </row>
    <row r="55" spans="1:6" x14ac:dyDescent="0.55000000000000004">
      <c r="A55" s="13">
        <v>-60</v>
      </c>
      <c r="B55" s="13" t="s">
        <v>2</v>
      </c>
      <c r="C55" s="13" t="s">
        <v>18</v>
      </c>
      <c r="D55" s="13">
        <v>4</v>
      </c>
      <c r="E55" s="13">
        <v>0</v>
      </c>
      <c r="F55" s="22" t="s">
        <v>98</v>
      </c>
    </row>
    <row r="56" spans="1:6" x14ac:dyDescent="0.55000000000000004">
      <c r="A56" s="13">
        <v>-60</v>
      </c>
      <c r="B56" s="13" t="s">
        <v>2</v>
      </c>
      <c r="C56" s="13" t="s">
        <v>18</v>
      </c>
      <c r="D56" s="13">
        <v>5</v>
      </c>
      <c r="E56" s="13">
        <v>0</v>
      </c>
      <c r="F56" s="22" t="s">
        <v>98</v>
      </c>
    </row>
    <row r="57" spans="1:6" x14ac:dyDescent="0.55000000000000004">
      <c r="A57" s="13">
        <v>-60</v>
      </c>
      <c r="B57" s="13" t="s">
        <v>2</v>
      </c>
      <c r="C57" s="13" t="s">
        <v>18</v>
      </c>
      <c r="D57" s="13">
        <v>6</v>
      </c>
      <c r="E57" s="13">
        <v>0</v>
      </c>
      <c r="F57" s="22" t="s">
        <v>98</v>
      </c>
    </row>
    <row r="58" spans="1:6" x14ac:dyDescent="0.55000000000000004">
      <c r="A58" s="13">
        <v>-60</v>
      </c>
      <c r="B58" s="13" t="s">
        <v>2</v>
      </c>
      <c r="C58" s="13" t="s">
        <v>18</v>
      </c>
      <c r="D58" s="13">
        <v>7</v>
      </c>
      <c r="E58" s="13">
        <v>0</v>
      </c>
      <c r="F58" s="22" t="s">
        <v>98</v>
      </c>
    </row>
    <row r="59" spans="1:6" x14ac:dyDescent="0.55000000000000004">
      <c r="A59" s="13">
        <v>-60</v>
      </c>
      <c r="B59" s="13" t="s">
        <v>2</v>
      </c>
      <c r="C59" s="13" t="s">
        <v>18</v>
      </c>
      <c r="D59" s="13">
        <v>8</v>
      </c>
      <c r="E59" s="13">
        <v>0</v>
      </c>
      <c r="F59" s="22" t="s">
        <v>98</v>
      </c>
    </row>
    <row r="60" spans="1:6" x14ac:dyDescent="0.55000000000000004">
      <c r="A60" s="13">
        <v>-60</v>
      </c>
      <c r="B60" s="13" t="s">
        <v>2</v>
      </c>
      <c r="C60" s="13" t="s">
        <v>18</v>
      </c>
      <c r="D60" s="13">
        <v>9</v>
      </c>
      <c r="E60" s="13">
        <v>0</v>
      </c>
      <c r="F60" s="22" t="s">
        <v>98</v>
      </c>
    </row>
    <row r="61" spans="1:6" x14ac:dyDescent="0.55000000000000004">
      <c r="A61" s="13">
        <v>-60</v>
      </c>
      <c r="B61" s="13" t="s">
        <v>2</v>
      </c>
      <c r="C61" s="13" t="s">
        <v>16</v>
      </c>
      <c r="D61" s="13">
        <v>10</v>
      </c>
      <c r="E61" s="13">
        <v>0</v>
      </c>
      <c r="F61" s="22" t="s">
        <v>98</v>
      </c>
    </row>
    <row r="62" spans="1:6" x14ac:dyDescent="0.55000000000000004">
      <c r="A62" s="13">
        <v>-10</v>
      </c>
      <c r="B62" s="13" t="s">
        <v>2</v>
      </c>
      <c r="C62" s="13" t="s">
        <v>19</v>
      </c>
      <c r="D62" s="13">
        <v>1</v>
      </c>
      <c r="E62" s="13">
        <v>1</v>
      </c>
      <c r="F62" s="22" t="s">
        <v>97</v>
      </c>
    </row>
    <row r="63" spans="1:6" x14ac:dyDescent="0.55000000000000004">
      <c r="A63" s="13">
        <v>-10</v>
      </c>
      <c r="B63" s="13" t="s">
        <v>2</v>
      </c>
      <c r="C63" s="13" t="s">
        <v>19</v>
      </c>
      <c r="D63" s="13">
        <v>2</v>
      </c>
      <c r="E63" s="13">
        <v>1</v>
      </c>
      <c r="F63" s="22" t="s">
        <v>97</v>
      </c>
    </row>
    <row r="64" spans="1:6" x14ac:dyDescent="0.55000000000000004">
      <c r="A64" s="13">
        <v>-10</v>
      </c>
      <c r="B64" s="13" t="s">
        <v>2</v>
      </c>
      <c r="C64" s="13" t="s">
        <v>19</v>
      </c>
      <c r="D64" s="13">
        <v>3</v>
      </c>
      <c r="E64" s="13">
        <v>1</v>
      </c>
      <c r="F64" s="22" t="s">
        <v>97</v>
      </c>
    </row>
    <row r="65" spans="1:6" x14ac:dyDescent="0.55000000000000004">
      <c r="A65" s="13">
        <v>-10</v>
      </c>
      <c r="B65" s="13" t="s">
        <v>2</v>
      </c>
      <c r="C65" s="13" t="s">
        <v>19</v>
      </c>
      <c r="D65" s="13">
        <v>4</v>
      </c>
      <c r="E65" s="13">
        <v>1</v>
      </c>
      <c r="F65" s="22" t="s">
        <v>97</v>
      </c>
    </row>
    <row r="66" spans="1:6" x14ac:dyDescent="0.55000000000000004">
      <c r="A66" s="13">
        <v>-10</v>
      </c>
      <c r="B66" s="13" t="s">
        <v>2</v>
      </c>
      <c r="C66" s="13" t="s">
        <v>19</v>
      </c>
      <c r="D66" s="13">
        <v>5</v>
      </c>
      <c r="E66" s="13">
        <v>1</v>
      </c>
      <c r="F66" s="22" t="s">
        <v>97</v>
      </c>
    </row>
    <row r="67" spans="1:6" x14ac:dyDescent="0.55000000000000004">
      <c r="A67" s="13">
        <v>-10</v>
      </c>
      <c r="B67" s="13" t="s">
        <v>2</v>
      </c>
      <c r="C67" s="13" t="s">
        <v>19</v>
      </c>
      <c r="D67" s="13">
        <v>6</v>
      </c>
      <c r="E67" s="13">
        <v>1</v>
      </c>
      <c r="F67" s="22" t="s">
        <v>97</v>
      </c>
    </row>
    <row r="68" spans="1:6" x14ac:dyDescent="0.55000000000000004">
      <c r="A68" s="13">
        <v>-10</v>
      </c>
      <c r="B68" s="13" t="s">
        <v>2</v>
      </c>
      <c r="C68" s="13" t="s">
        <v>19</v>
      </c>
      <c r="D68" s="13">
        <v>7</v>
      </c>
      <c r="E68" s="13">
        <v>1</v>
      </c>
      <c r="F68" s="22" t="s">
        <v>97</v>
      </c>
    </row>
    <row r="69" spans="1:6" x14ac:dyDescent="0.55000000000000004">
      <c r="A69" s="13">
        <v>-10</v>
      </c>
      <c r="B69" s="13" t="s">
        <v>2</v>
      </c>
      <c r="C69" s="13" t="s">
        <v>19</v>
      </c>
      <c r="D69" s="13">
        <v>8</v>
      </c>
      <c r="E69" s="13">
        <v>1</v>
      </c>
      <c r="F69" s="22" t="s">
        <v>97</v>
      </c>
    </row>
    <row r="70" spans="1:6" x14ac:dyDescent="0.55000000000000004">
      <c r="A70" s="13">
        <v>-10</v>
      </c>
      <c r="B70" s="13" t="s">
        <v>2</v>
      </c>
      <c r="C70" s="13" t="s">
        <v>19</v>
      </c>
      <c r="D70" s="13">
        <v>9</v>
      </c>
      <c r="E70" s="13">
        <v>1</v>
      </c>
      <c r="F70" s="22" t="s">
        <v>97</v>
      </c>
    </row>
    <row r="71" spans="1:6" x14ac:dyDescent="0.55000000000000004">
      <c r="A71" s="13">
        <v>-10</v>
      </c>
      <c r="B71" s="13" t="s">
        <v>2</v>
      </c>
      <c r="C71" s="13" t="s">
        <v>19</v>
      </c>
      <c r="D71" s="13">
        <v>10</v>
      </c>
      <c r="E71" s="13">
        <v>1</v>
      </c>
      <c r="F71" s="22" t="s">
        <v>97</v>
      </c>
    </row>
    <row r="72" spans="1:6" x14ac:dyDescent="0.55000000000000004">
      <c r="A72" s="13">
        <v>-25</v>
      </c>
      <c r="B72" s="13" t="s">
        <v>2</v>
      </c>
      <c r="C72" s="13" t="s">
        <v>19</v>
      </c>
      <c r="D72" s="13">
        <v>1</v>
      </c>
      <c r="E72" s="13">
        <v>1</v>
      </c>
      <c r="F72" s="22" t="s">
        <v>97</v>
      </c>
    </row>
    <row r="73" spans="1:6" x14ac:dyDescent="0.55000000000000004">
      <c r="A73" s="13">
        <v>-25</v>
      </c>
      <c r="B73" s="13" t="s">
        <v>2</v>
      </c>
      <c r="C73" s="13" t="s">
        <v>19</v>
      </c>
      <c r="D73" s="13">
        <v>2</v>
      </c>
      <c r="E73" s="13">
        <v>1</v>
      </c>
      <c r="F73" s="22" t="s">
        <v>97</v>
      </c>
    </row>
    <row r="74" spans="1:6" x14ac:dyDescent="0.55000000000000004">
      <c r="A74" s="13">
        <v>-25</v>
      </c>
      <c r="B74" s="13" t="s">
        <v>2</v>
      </c>
      <c r="C74" s="13" t="s">
        <v>19</v>
      </c>
      <c r="D74" s="13">
        <v>3</v>
      </c>
      <c r="E74" s="13">
        <v>1</v>
      </c>
      <c r="F74" s="22" t="s">
        <v>97</v>
      </c>
    </row>
    <row r="75" spans="1:6" x14ac:dyDescent="0.55000000000000004">
      <c r="A75" s="13">
        <v>-25</v>
      </c>
      <c r="B75" s="13" t="s">
        <v>2</v>
      </c>
      <c r="C75" s="13" t="s">
        <v>19</v>
      </c>
      <c r="D75" s="13">
        <v>4</v>
      </c>
      <c r="E75" s="13">
        <v>1</v>
      </c>
      <c r="F75" s="22" t="s">
        <v>97</v>
      </c>
    </row>
    <row r="76" spans="1:6" x14ac:dyDescent="0.55000000000000004">
      <c r="A76" s="13">
        <v>-25</v>
      </c>
      <c r="B76" s="13" t="s">
        <v>2</v>
      </c>
      <c r="C76" s="13" t="s">
        <v>19</v>
      </c>
      <c r="D76" s="13">
        <v>5</v>
      </c>
      <c r="E76" s="13">
        <v>1</v>
      </c>
      <c r="F76" s="22" t="s">
        <v>97</v>
      </c>
    </row>
    <row r="77" spans="1:6" x14ac:dyDescent="0.55000000000000004">
      <c r="A77" s="13">
        <v>-25</v>
      </c>
      <c r="B77" s="13" t="s">
        <v>2</v>
      </c>
      <c r="C77" s="13" t="s">
        <v>19</v>
      </c>
      <c r="D77" s="13">
        <v>6</v>
      </c>
      <c r="E77" s="13">
        <v>1</v>
      </c>
      <c r="F77" s="22" t="s">
        <v>97</v>
      </c>
    </row>
    <row r="78" spans="1:6" x14ac:dyDescent="0.55000000000000004">
      <c r="A78" s="13">
        <v>-25</v>
      </c>
      <c r="B78" s="13" t="s">
        <v>2</v>
      </c>
      <c r="C78" s="13" t="s">
        <v>19</v>
      </c>
      <c r="D78" s="13">
        <v>7</v>
      </c>
      <c r="E78" s="13">
        <v>0</v>
      </c>
      <c r="F78" s="22" t="s">
        <v>98</v>
      </c>
    </row>
    <row r="79" spans="1:6" x14ac:dyDescent="0.55000000000000004">
      <c r="A79" s="13">
        <v>-25</v>
      </c>
      <c r="B79" s="13" t="s">
        <v>2</v>
      </c>
      <c r="C79" s="13" t="s">
        <v>19</v>
      </c>
      <c r="D79" s="13">
        <v>8</v>
      </c>
      <c r="E79" s="13">
        <v>0</v>
      </c>
      <c r="F79" s="22" t="s">
        <v>98</v>
      </c>
    </row>
    <row r="80" spans="1:6" x14ac:dyDescent="0.55000000000000004">
      <c r="A80" s="13">
        <v>-25</v>
      </c>
      <c r="B80" s="13" t="s">
        <v>2</v>
      </c>
      <c r="C80" s="13" t="s">
        <v>19</v>
      </c>
      <c r="D80" s="13">
        <v>9</v>
      </c>
      <c r="E80" s="13">
        <v>0</v>
      </c>
      <c r="F80" s="22" t="s">
        <v>98</v>
      </c>
    </row>
    <row r="81" spans="1:6" x14ac:dyDescent="0.55000000000000004">
      <c r="A81" s="13">
        <v>-25</v>
      </c>
      <c r="B81" s="13" t="s">
        <v>2</v>
      </c>
      <c r="C81" s="13" t="s">
        <v>19</v>
      </c>
      <c r="D81" s="13">
        <v>10</v>
      </c>
      <c r="E81" s="13">
        <v>0</v>
      </c>
      <c r="F81" s="22" t="s">
        <v>98</v>
      </c>
    </row>
    <row r="82" spans="1:6" x14ac:dyDescent="0.55000000000000004">
      <c r="A82" s="13">
        <v>-35</v>
      </c>
      <c r="B82" s="13" t="s">
        <v>2</v>
      </c>
      <c r="C82" s="13" t="s">
        <v>19</v>
      </c>
      <c r="D82" s="13">
        <v>1</v>
      </c>
      <c r="E82" s="13">
        <v>1</v>
      </c>
      <c r="F82" s="22" t="s">
        <v>97</v>
      </c>
    </row>
    <row r="83" spans="1:6" x14ac:dyDescent="0.55000000000000004">
      <c r="A83" s="13">
        <v>-35</v>
      </c>
      <c r="B83" s="13" t="s">
        <v>2</v>
      </c>
      <c r="C83" s="13" t="s">
        <v>19</v>
      </c>
      <c r="D83" s="13">
        <v>2</v>
      </c>
      <c r="E83" s="13">
        <v>0</v>
      </c>
      <c r="F83" s="22" t="s">
        <v>98</v>
      </c>
    </row>
    <row r="84" spans="1:6" x14ac:dyDescent="0.55000000000000004">
      <c r="A84" s="13">
        <v>-35</v>
      </c>
      <c r="B84" s="13" t="s">
        <v>2</v>
      </c>
      <c r="C84" s="13" t="s">
        <v>19</v>
      </c>
      <c r="D84" s="13">
        <v>3</v>
      </c>
      <c r="E84" s="13">
        <v>0</v>
      </c>
      <c r="F84" s="22" t="s">
        <v>98</v>
      </c>
    </row>
    <row r="85" spans="1:6" x14ac:dyDescent="0.55000000000000004">
      <c r="A85" s="13">
        <v>-35</v>
      </c>
      <c r="B85" s="13" t="s">
        <v>2</v>
      </c>
      <c r="C85" s="13" t="s">
        <v>19</v>
      </c>
      <c r="D85" s="13">
        <v>4</v>
      </c>
      <c r="E85" s="13">
        <v>0</v>
      </c>
      <c r="F85" s="22" t="s">
        <v>98</v>
      </c>
    </row>
    <row r="86" spans="1:6" x14ac:dyDescent="0.55000000000000004">
      <c r="A86" s="13">
        <v>-35</v>
      </c>
      <c r="B86" s="13" t="s">
        <v>2</v>
      </c>
      <c r="C86" s="13" t="s">
        <v>19</v>
      </c>
      <c r="D86" s="13">
        <v>5</v>
      </c>
      <c r="E86" s="13">
        <v>0</v>
      </c>
      <c r="F86" s="22" t="s">
        <v>98</v>
      </c>
    </row>
    <row r="87" spans="1:6" x14ac:dyDescent="0.55000000000000004">
      <c r="A87" s="13">
        <v>-35</v>
      </c>
      <c r="B87" s="13" t="s">
        <v>2</v>
      </c>
      <c r="C87" s="13" t="s">
        <v>19</v>
      </c>
      <c r="D87" s="13">
        <v>6</v>
      </c>
      <c r="E87" s="13">
        <v>0</v>
      </c>
      <c r="F87" s="22" t="s">
        <v>98</v>
      </c>
    </row>
    <row r="88" spans="1:6" x14ac:dyDescent="0.55000000000000004">
      <c r="A88" s="13">
        <v>-35</v>
      </c>
      <c r="B88" s="13" t="s">
        <v>2</v>
      </c>
      <c r="C88" s="13" t="s">
        <v>19</v>
      </c>
      <c r="D88" s="13">
        <v>7</v>
      </c>
      <c r="E88" s="13">
        <v>0</v>
      </c>
      <c r="F88" s="22" t="s">
        <v>98</v>
      </c>
    </row>
    <row r="89" spans="1:6" x14ac:dyDescent="0.55000000000000004">
      <c r="A89" s="13">
        <v>-35</v>
      </c>
      <c r="B89" s="13" t="s">
        <v>2</v>
      </c>
      <c r="C89" s="13" t="s">
        <v>19</v>
      </c>
      <c r="D89" s="13">
        <v>8</v>
      </c>
      <c r="E89" s="13">
        <v>0</v>
      </c>
      <c r="F89" s="22" t="s">
        <v>98</v>
      </c>
    </row>
    <row r="90" spans="1:6" x14ac:dyDescent="0.55000000000000004">
      <c r="A90" s="13">
        <v>-35</v>
      </c>
      <c r="B90" s="13" t="s">
        <v>2</v>
      </c>
      <c r="C90" s="13" t="s">
        <v>19</v>
      </c>
      <c r="D90" s="13">
        <v>9</v>
      </c>
      <c r="E90" s="13">
        <v>0</v>
      </c>
      <c r="F90" s="22" t="s">
        <v>98</v>
      </c>
    </row>
    <row r="91" spans="1:6" x14ac:dyDescent="0.55000000000000004">
      <c r="A91" s="13">
        <v>-35</v>
      </c>
      <c r="B91" s="13" t="s">
        <v>2</v>
      </c>
      <c r="C91" s="13" t="s">
        <v>19</v>
      </c>
      <c r="D91" s="13">
        <v>10</v>
      </c>
      <c r="E91" s="13">
        <v>0</v>
      </c>
      <c r="F91" s="22" t="s">
        <v>98</v>
      </c>
    </row>
    <row r="92" spans="1:6" x14ac:dyDescent="0.55000000000000004">
      <c r="A92" s="13">
        <v>-45</v>
      </c>
      <c r="B92" s="13" t="s">
        <v>2</v>
      </c>
      <c r="C92" s="13" t="s">
        <v>19</v>
      </c>
      <c r="D92" s="13">
        <v>1</v>
      </c>
      <c r="E92" s="13">
        <v>1</v>
      </c>
      <c r="F92" s="22" t="s">
        <v>97</v>
      </c>
    </row>
    <row r="93" spans="1:6" x14ac:dyDescent="0.55000000000000004">
      <c r="A93" s="13">
        <v>-45</v>
      </c>
      <c r="B93" s="13" t="s">
        <v>2</v>
      </c>
      <c r="C93" s="13" t="s">
        <v>19</v>
      </c>
      <c r="D93" s="13">
        <v>2</v>
      </c>
      <c r="E93" s="13">
        <v>0</v>
      </c>
      <c r="F93" s="22" t="s">
        <v>98</v>
      </c>
    </row>
    <row r="94" spans="1:6" x14ac:dyDescent="0.55000000000000004">
      <c r="A94" s="13">
        <v>-45</v>
      </c>
      <c r="B94" s="13" t="s">
        <v>2</v>
      </c>
      <c r="C94" s="13" t="s">
        <v>19</v>
      </c>
      <c r="D94" s="13">
        <v>3</v>
      </c>
      <c r="E94" s="13">
        <v>0</v>
      </c>
      <c r="F94" s="22" t="s">
        <v>98</v>
      </c>
    </row>
    <row r="95" spans="1:6" x14ac:dyDescent="0.55000000000000004">
      <c r="A95" s="13">
        <v>-45</v>
      </c>
      <c r="B95" s="13" t="s">
        <v>2</v>
      </c>
      <c r="C95" s="13" t="s">
        <v>19</v>
      </c>
      <c r="D95" s="13">
        <v>4</v>
      </c>
      <c r="E95" s="13">
        <v>0</v>
      </c>
      <c r="F95" s="22" t="s">
        <v>98</v>
      </c>
    </row>
    <row r="96" spans="1:6" x14ac:dyDescent="0.55000000000000004">
      <c r="A96" s="13">
        <v>-45</v>
      </c>
      <c r="B96" s="13" t="s">
        <v>2</v>
      </c>
      <c r="C96" s="13" t="s">
        <v>19</v>
      </c>
      <c r="D96" s="13">
        <v>5</v>
      </c>
      <c r="E96" s="13">
        <v>0</v>
      </c>
      <c r="F96" s="22" t="s">
        <v>98</v>
      </c>
    </row>
    <row r="97" spans="1:6" x14ac:dyDescent="0.55000000000000004">
      <c r="A97" s="13">
        <v>-45</v>
      </c>
      <c r="B97" s="13" t="s">
        <v>2</v>
      </c>
      <c r="C97" s="13" t="s">
        <v>19</v>
      </c>
      <c r="D97" s="13">
        <v>6</v>
      </c>
      <c r="E97" s="13">
        <v>0</v>
      </c>
      <c r="F97" s="22" t="s">
        <v>98</v>
      </c>
    </row>
    <row r="98" spans="1:6" x14ac:dyDescent="0.55000000000000004">
      <c r="A98" s="13">
        <v>-45</v>
      </c>
      <c r="B98" s="13" t="s">
        <v>2</v>
      </c>
      <c r="C98" s="13" t="s">
        <v>19</v>
      </c>
      <c r="D98" s="13">
        <v>7</v>
      </c>
      <c r="E98" s="13">
        <v>0</v>
      </c>
      <c r="F98" s="22" t="s">
        <v>98</v>
      </c>
    </row>
    <row r="99" spans="1:6" x14ac:dyDescent="0.55000000000000004">
      <c r="A99" s="13">
        <v>-45</v>
      </c>
      <c r="B99" s="13" t="s">
        <v>2</v>
      </c>
      <c r="C99" s="13" t="s">
        <v>19</v>
      </c>
      <c r="D99" s="13">
        <v>8</v>
      </c>
      <c r="E99" s="13">
        <v>0</v>
      </c>
      <c r="F99" s="22" t="s">
        <v>98</v>
      </c>
    </row>
    <row r="100" spans="1:6" x14ac:dyDescent="0.55000000000000004">
      <c r="A100" s="13">
        <v>-45</v>
      </c>
      <c r="B100" s="13" t="s">
        <v>2</v>
      </c>
      <c r="C100" s="13" t="s">
        <v>19</v>
      </c>
      <c r="D100" s="13">
        <v>9</v>
      </c>
      <c r="E100" s="13">
        <v>0</v>
      </c>
      <c r="F100" s="22" t="s">
        <v>98</v>
      </c>
    </row>
    <row r="101" spans="1:6" x14ac:dyDescent="0.55000000000000004">
      <c r="A101" s="13">
        <v>-45</v>
      </c>
      <c r="B101" s="13" t="s">
        <v>2</v>
      </c>
      <c r="C101" s="13" t="s">
        <v>19</v>
      </c>
      <c r="D101" s="13">
        <v>10</v>
      </c>
      <c r="E101" s="13">
        <v>0</v>
      </c>
      <c r="F101" s="22" t="s">
        <v>98</v>
      </c>
    </row>
    <row r="102" spans="1:6" x14ac:dyDescent="0.55000000000000004">
      <c r="A102" s="13">
        <v>-50</v>
      </c>
      <c r="B102" s="13" t="s">
        <v>2</v>
      </c>
      <c r="C102" s="13" t="s">
        <v>19</v>
      </c>
      <c r="D102" s="13">
        <v>1</v>
      </c>
      <c r="E102" s="13">
        <v>0</v>
      </c>
      <c r="F102" s="22" t="s">
        <v>98</v>
      </c>
    </row>
    <row r="103" spans="1:6" x14ac:dyDescent="0.55000000000000004">
      <c r="A103" s="13">
        <v>-50</v>
      </c>
      <c r="B103" s="13" t="s">
        <v>2</v>
      </c>
      <c r="C103" s="13" t="s">
        <v>19</v>
      </c>
      <c r="D103" s="13">
        <v>2</v>
      </c>
      <c r="E103" s="13">
        <v>0</v>
      </c>
      <c r="F103" s="22" t="s">
        <v>98</v>
      </c>
    </row>
    <row r="104" spans="1:6" x14ac:dyDescent="0.55000000000000004">
      <c r="A104" s="13">
        <v>-50</v>
      </c>
      <c r="B104" s="13" t="s">
        <v>2</v>
      </c>
      <c r="C104" s="13" t="s">
        <v>19</v>
      </c>
      <c r="D104" s="13">
        <v>3</v>
      </c>
      <c r="E104" s="13">
        <v>0</v>
      </c>
      <c r="F104" s="22" t="s">
        <v>98</v>
      </c>
    </row>
    <row r="105" spans="1:6" x14ac:dyDescent="0.55000000000000004">
      <c r="A105" s="13">
        <v>-50</v>
      </c>
      <c r="B105" s="13" t="s">
        <v>2</v>
      </c>
      <c r="C105" s="13" t="s">
        <v>19</v>
      </c>
      <c r="D105" s="13">
        <v>4</v>
      </c>
      <c r="E105" s="13">
        <v>0</v>
      </c>
      <c r="F105" s="22" t="s">
        <v>98</v>
      </c>
    </row>
    <row r="106" spans="1:6" x14ac:dyDescent="0.55000000000000004">
      <c r="A106" s="13">
        <v>-50</v>
      </c>
      <c r="B106" s="13" t="s">
        <v>2</v>
      </c>
      <c r="C106" s="13" t="s">
        <v>19</v>
      </c>
      <c r="D106" s="13">
        <v>5</v>
      </c>
      <c r="E106" s="13">
        <v>0</v>
      </c>
      <c r="F106" s="22" t="s">
        <v>98</v>
      </c>
    </row>
    <row r="107" spans="1:6" x14ac:dyDescent="0.55000000000000004">
      <c r="A107" s="13">
        <v>-50</v>
      </c>
      <c r="B107" s="13" t="s">
        <v>2</v>
      </c>
      <c r="C107" s="13" t="s">
        <v>19</v>
      </c>
      <c r="D107" s="13">
        <v>6</v>
      </c>
      <c r="E107" s="13">
        <v>0</v>
      </c>
      <c r="F107" s="22" t="s">
        <v>98</v>
      </c>
    </row>
    <row r="108" spans="1:6" x14ac:dyDescent="0.55000000000000004">
      <c r="A108" s="13">
        <v>-50</v>
      </c>
      <c r="B108" s="13" t="s">
        <v>2</v>
      </c>
      <c r="C108" s="13" t="s">
        <v>19</v>
      </c>
      <c r="D108" s="13">
        <v>7</v>
      </c>
      <c r="E108" s="13">
        <v>0</v>
      </c>
      <c r="F108" s="22" t="s">
        <v>98</v>
      </c>
    </row>
    <row r="109" spans="1:6" x14ac:dyDescent="0.55000000000000004">
      <c r="A109" s="13">
        <v>-50</v>
      </c>
      <c r="B109" s="13" t="s">
        <v>2</v>
      </c>
      <c r="C109" s="13" t="s">
        <v>19</v>
      </c>
      <c r="D109" s="13">
        <v>8</v>
      </c>
      <c r="E109" s="13">
        <v>0</v>
      </c>
      <c r="F109" s="22" t="s">
        <v>98</v>
      </c>
    </row>
    <row r="110" spans="1:6" x14ac:dyDescent="0.55000000000000004">
      <c r="A110" s="13">
        <v>-50</v>
      </c>
      <c r="B110" s="13" t="s">
        <v>2</v>
      </c>
      <c r="C110" s="13" t="s">
        <v>19</v>
      </c>
      <c r="D110" s="13">
        <v>9</v>
      </c>
      <c r="E110" s="13">
        <v>0</v>
      </c>
      <c r="F110" s="22" t="s">
        <v>98</v>
      </c>
    </row>
    <row r="111" spans="1:6" x14ac:dyDescent="0.55000000000000004">
      <c r="A111" s="13">
        <v>-50</v>
      </c>
      <c r="B111" s="13" t="s">
        <v>2</v>
      </c>
      <c r="C111" s="13" t="s">
        <v>19</v>
      </c>
      <c r="D111" s="13">
        <v>10</v>
      </c>
      <c r="E111" s="13">
        <v>0</v>
      </c>
      <c r="F111" s="22" t="s">
        <v>98</v>
      </c>
    </row>
    <row r="112" spans="1:6" x14ac:dyDescent="0.55000000000000004">
      <c r="A112" s="13">
        <v>-60</v>
      </c>
      <c r="B112" s="13" t="s">
        <v>2</v>
      </c>
      <c r="C112" s="13" t="s">
        <v>19</v>
      </c>
      <c r="D112" s="13">
        <v>1</v>
      </c>
      <c r="E112" s="13">
        <v>0</v>
      </c>
      <c r="F112" s="22" t="s">
        <v>98</v>
      </c>
    </row>
    <row r="113" spans="1:6" x14ac:dyDescent="0.55000000000000004">
      <c r="A113" s="13">
        <v>-60</v>
      </c>
      <c r="B113" s="13" t="s">
        <v>2</v>
      </c>
      <c r="C113" s="13" t="s">
        <v>19</v>
      </c>
      <c r="D113" s="13">
        <v>2</v>
      </c>
      <c r="E113" s="13">
        <v>0</v>
      </c>
      <c r="F113" s="22" t="s">
        <v>98</v>
      </c>
    </row>
    <row r="114" spans="1:6" x14ac:dyDescent="0.55000000000000004">
      <c r="A114" s="13">
        <v>-60</v>
      </c>
      <c r="B114" s="13" t="s">
        <v>2</v>
      </c>
      <c r="C114" s="13" t="s">
        <v>19</v>
      </c>
      <c r="D114" s="13">
        <v>3</v>
      </c>
      <c r="E114" s="13">
        <v>0</v>
      </c>
      <c r="F114" s="22" t="s">
        <v>98</v>
      </c>
    </row>
    <row r="115" spans="1:6" x14ac:dyDescent="0.55000000000000004">
      <c r="A115" s="13">
        <v>-60</v>
      </c>
      <c r="B115" s="13" t="s">
        <v>2</v>
      </c>
      <c r="C115" s="13" t="s">
        <v>19</v>
      </c>
      <c r="D115" s="13">
        <v>4</v>
      </c>
      <c r="E115" s="13">
        <v>0</v>
      </c>
      <c r="F115" s="22" t="s">
        <v>98</v>
      </c>
    </row>
    <row r="116" spans="1:6" x14ac:dyDescent="0.55000000000000004">
      <c r="A116" s="13">
        <v>-60</v>
      </c>
      <c r="B116" s="13" t="s">
        <v>2</v>
      </c>
      <c r="C116" s="13" t="s">
        <v>19</v>
      </c>
      <c r="D116" s="13">
        <v>5</v>
      </c>
      <c r="E116" s="13">
        <v>0</v>
      </c>
      <c r="F116" s="22" t="s">
        <v>98</v>
      </c>
    </row>
    <row r="117" spans="1:6" x14ac:dyDescent="0.55000000000000004">
      <c r="A117" s="13">
        <v>-60</v>
      </c>
      <c r="B117" s="13" t="s">
        <v>2</v>
      </c>
      <c r="C117" s="13" t="s">
        <v>19</v>
      </c>
      <c r="D117" s="13">
        <v>6</v>
      </c>
      <c r="E117" s="13">
        <v>0</v>
      </c>
      <c r="F117" s="22" t="s">
        <v>98</v>
      </c>
    </row>
    <row r="118" spans="1:6" x14ac:dyDescent="0.55000000000000004">
      <c r="A118" s="13">
        <v>-60</v>
      </c>
      <c r="B118" s="13" t="s">
        <v>2</v>
      </c>
      <c r="C118" s="13" t="s">
        <v>19</v>
      </c>
      <c r="D118" s="13">
        <v>7</v>
      </c>
      <c r="E118" s="13">
        <v>0</v>
      </c>
      <c r="F118" s="22" t="s">
        <v>98</v>
      </c>
    </row>
    <row r="119" spans="1:6" x14ac:dyDescent="0.55000000000000004">
      <c r="A119" s="13">
        <v>-60</v>
      </c>
      <c r="B119" s="13" t="s">
        <v>2</v>
      </c>
      <c r="C119" s="13" t="s">
        <v>19</v>
      </c>
      <c r="D119" s="13">
        <v>8</v>
      </c>
      <c r="E119" s="13">
        <v>0</v>
      </c>
      <c r="F119" s="22" t="s">
        <v>98</v>
      </c>
    </row>
    <row r="120" spans="1:6" x14ac:dyDescent="0.55000000000000004">
      <c r="A120" s="13">
        <v>-60</v>
      </c>
      <c r="B120" s="13" t="s">
        <v>2</v>
      </c>
      <c r="C120" s="13" t="s">
        <v>19</v>
      </c>
      <c r="D120" s="13">
        <v>9</v>
      </c>
      <c r="E120" s="13">
        <v>0</v>
      </c>
      <c r="F120" s="22" t="s">
        <v>98</v>
      </c>
    </row>
    <row r="121" spans="1:6" x14ac:dyDescent="0.55000000000000004">
      <c r="A121" s="13">
        <v>-60</v>
      </c>
      <c r="B121" s="13" t="s">
        <v>2</v>
      </c>
      <c r="C121" s="13" t="s">
        <v>19</v>
      </c>
      <c r="D121" s="13">
        <v>10</v>
      </c>
      <c r="E121" s="13">
        <v>0</v>
      </c>
      <c r="F121" s="22" t="s">
        <v>98</v>
      </c>
    </row>
    <row r="122" spans="1:6" x14ac:dyDescent="0.55000000000000004">
      <c r="A122" s="13">
        <v>-10</v>
      </c>
      <c r="B122" s="13" t="s">
        <v>12</v>
      </c>
      <c r="C122" s="13" t="s">
        <v>16</v>
      </c>
      <c r="D122" s="13">
        <v>1</v>
      </c>
      <c r="E122" s="13">
        <v>1</v>
      </c>
      <c r="F122" s="22" t="s">
        <v>97</v>
      </c>
    </row>
    <row r="123" spans="1:6" x14ac:dyDescent="0.55000000000000004">
      <c r="A123" s="13">
        <v>-10</v>
      </c>
      <c r="B123" s="13" t="s">
        <v>12</v>
      </c>
      <c r="C123" s="13" t="s">
        <v>16</v>
      </c>
      <c r="D123" s="13">
        <v>2</v>
      </c>
      <c r="E123" s="13">
        <v>1</v>
      </c>
      <c r="F123" s="22" t="s">
        <v>97</v>
      </c>
    </row>
    <row r="124" spans="1:6" x14ac:dyDescent="0.55000000000000004">
      <c r="A124" s="13">
        <v>-10</v>
      </c>
      <c r="B124" s="13" t="s">
        <v>12</v>
      </c>
      <c r="C124" s="13" t="s">
        <v>16</v>
      </c>
      <c r="D124" s="13">
        <v>3</v>
      </c>
      <c r="E124" s="13">
        <v>1</v>
      </c>
      <c r="F124" s="22" t="s">
        <v>97</v>
      </c>
    </row>
    <row r="125" spans="1:6" x14ac:dyDescent="0.55000000000000004">
      <c r="A125" s="13">
        <v>-10</v>
      </c>
      <c r="B125" s="13" t="s">
        <v>12</v>
      </c>
      <c r="C125" s="13" t="s">
        <v>16</v>
      </c>
      <c r="D125" s="13">
        <v>4</v>
      </c>
      <c r="E125" s="13">
        <v>1</v>
      </c>
      <c r="F125" s="22" t="s">
        <v>97</v>
      </c>
    </row>
    <row r="126" spans="1:6" x14ac:dyDescent="0.55000000000000004">
      <c r="A126" s="13">
        <v>-10</v>
      </c>
      <c r="B126" s="13" t="s">
        <v>12</v>
      </c>
      <c r="C126" s="13" t="s">
        <v>16</v>
      </c>
      <c r="D126" s="13">
        <v>5</v>
      </c>
      <c r="E126" s="13">
        <v>1</v>
      </c>
      <c r="F126" s="22" t="s">
        <v>97</v>
      </c>
    </row>
    <row r="127" spans="1:6" x14ac:dyDescent="0.55000000000000004">
      <c r="A127" s="13">
        <v>-10</v>
      </c>
      <c r="B127" s="13" t="s">
        <v>12</v>
      </c>
      <c r="C127" s="13" t="s">
        <v>16</v>
      </c>
      <c r="D127" s="13">
        <v>6</v>
      </c>
      <c r="E127" s="13">
        <v>1</v>
      </c>
      <c r="F127" s="22" t="s">
        <v>97</v>
      </c>
    </row>
    <row r="128" spans="1:6" x14ac:dyDescent="0.55000000000000004">
      <c r="A128" s="13">
        <v>-10</v>
      </c>
      <c r="B128" s="13" t="s">
        <v>12</v>
      </c>
      <c r="C128" s="13" t="s">
        <v>16</v>
      </c>
      <c r="D128" s="13">
        <v>7</v>
      </c>
      <c r="E128" s="13">
        <v>1</v>
      </c>
      <c r="F128" s="22" t="s">
        <v>97</v>
      </c>
    </row>
    <row r="129" spans="1:6" x14ac:dyDescent="0.55000000000000004">
      <c r="A129" s="13">
        <v>-10</v>
      </c>
      <c r="B129" s="13" t="s">
        <v>12</v>
      </c>
      <c r="C129" s="13" t="s">
        <v>16</v>
      </c>
      <c r="D129" s="13">
        <v>8</v>
      </c>
      <c r="E129" s="13">
        <v>1</v>
      </c>
      <c r="F129" s="22" t="s">
        <v>97</v>
      </c>
    </row>
    <row r="130" spans="1:6" x14ac:dyDescent="0.55000000000000004">
      <c r="A130" s="13">
        <v>-10</v>
      </c>
      <c r="B130" s="13" t="s">
        <v>12</v>
      </c>
      <c r="C130" s="13" t="s">
        <v>16</v>
      </c>
      <c r="D130" s="13">
        <v>9</v>
      </c>
      <c r="E130" s="13">
        <v>1</v>
      </c>
      <c r="F130" s="22" t="s">
        <v>97</v>
      </c>
    </row>
    <row r="131" spans="1:6" x14ac:dyDescent="0.55000000000000004">
      <c r="A131" s="13">
        <v>-10</v>
      </c>
      <c r="B131" s="13" t="s">
        <v>12</v>
      </c>
      <c r="C131" s="13" t="s">
        <v>16</v>
      </c>
      <c r="D131" s="13">
        <v>10</v>
      </c>
      <c r="E131" s="13">
        <v>1</v>
      </c>
      <c r="F131" s="22" t="s">
        <v>97</v>
      </c>
    </row>
    <row r="132" spans="1:6" x14ac:dyDescent="0.55000000000000004">
      <c r="A132" s="13">
        <v>-25</v>
      </c>
      <c r="B132" s="13" t="s">
        <v>12</v>
      </c>
      <c r="C132" s="13" t="s">
        <v>16</v>
      </c>
      <c r="D132" s="13">
        <v>1</v>
      </c>
      <c r="E132" s="13">
        <v>1</v>
      </c>
      <c r="F132" s="22" t="s">
        <v>97</v>
      </c>
    </row>
    <row r="133" spans="1:6" x14ac:dyDescent="0.55000000000000004">
      <c r="A133" s="13">
        <v>-25</v>
      </c>
      <c r="B133" s="13" t="s">
        <v>12</v>
      </c>
      <c r="C133" s="13" t="s">
        <v>16</v>
      </c>
      <c r="D133" s="13">
        <v>2</v>
      </c>
      <c r="E133" s="13">
        <v>1</v>
      </c>
      <c r="F133" s="22" t="s">
        <v>97</v>
      </c>
    </row>
    <row r="134" spans="1:6" x14ac:dyDescent="0.55000000000000004">
      <c r="A134" s="13">
        <v>-25</v>
      </c>
      <c r="B134" s="13" t="s">
        <v>12</v>
      </c>
      <c r="C134" s="13" t="s">
        <v>16</v>
      </c>
      <c r="D134" s="13">
        <v>3</v>
      </c>
      <c r="E134" s="13">
        <v>1</v>
      </c>
      <c r="F134" s="22" t="s">
        <v>97</v>
      </c>
    </row>
    <row r="135" spans="1:6" x14ac:dyDescent="0.55000000000000004">
      <c r="A135" s="13">
        <v>-25</v>
      </c>
      <c r="B135" s="13" t="s">
        <v>12</v>
      </c>
      <c r="C135" s="13" t="s">
        <v>16</v>
      </c>
      <c r="D135" s="13">
        <v>4</v>
      </c>
      <c r="E135" s="13">
        <v>1</v>
      </c>
      <c r="F135" s="22" t="s">
        <v>97</v>
      </c>
    </row>
    <row r="136" spans="1:6" x14ac:dyDescent="0.55000000000000004">
      <c r="A136" s="13">
        <v>-25</v>
      </c>
      <c r="B136" s="13" t="s">
        <v>12</v>
      </c>
      <c r="C136" s="13" t="s">
        <v>16</v>
      </c>
      <c r="D136" s="13">
        <v>5</v>
      </c>
      <c r="E136" s="13">
        <v>1</v>
      </c>
      <c r="F136" s="22" t="s">
        <v>97</v>
      </c>
    </row>
    <row r="137" spans="1:6" x14ac:dyDescent="0.55000000000000004">
      <c r="A137" s="13">
        <v>-25</v>
      </c>
      <c r="B137" s="13" t="s">
        <v>12</v>
      </c>
      <c r="C137" s="13" t="s">
        <v>16</v>
      </c>
      <c r="D137" s="13">
        <v>6</v>
      </c>
      <c r="E137" s="13">
        <v>1</v>
      </c>
      <c r="F137" s="22" t="s">
        <v>97</v>
      </c>
    </row>
    <row r="138" spans="1:6" x14ac:dyDescent="0.55000000000000004">
      <c r="A138" s="13">
        <v>-25</v>
      </c>
      <c r="B138" s="13" t="s">
        <v>12</v>
      </c>
      <c r="C138" s="13" t="s">
        <v>16</v>
      </c>
      <c r="D138" s="13">
        <v>7</v>
      </c>
      <c r="E138" s="13">
        <v>1</v>
      </c>
      <c r="F138" s="22" t="s">
        <v>97</v>
      </c>
    </row>
    <row r="139" spans="1:6" x14ac:dyDescent="0.55000000000000004">
      <c r="A139" s="13">
        <v>-25</v>
      </c>
      <c r="B139" s="13" t="s">
        <v>12</v>
      </c>
      <c r="C139" s="13" t="s">
        <v>16</v>
      </c>
      <c r="D139" s="13">
        <v>8</v>
      </c>
      <c r="E139" s="13">
        <v>1</v>
      </c>
      <c r="F139" s="22" t="s">
        <v>97</v>
      </c>
    </row>
    <row r="140" spans="1:6" x14ac:dyDescent="0.55000000000000004">
      <c r="A140" s="13">
        <v>-25</v>
      </c>
      <c r="B140" s="13" t="s">
        <v>12</v>
      </c>
      <c r="C140" s="13" t="s">
        <v>16</v>
      </c>
      <c r="D140" s="13">
        <v>9</v>
      </c>
      <c r="E140" s="13">
        <v>0</v>
      </c>
      <c r="F140" s="22" t="s">
        <v>98</v>
      </c>
    </row>
    <row r="141" spans="1:6" x14ac:dyDescent="0.55000000000000004">
      <c r="A141" s="13">
        <v>-25</v>
      </c>
      <c r="B141" s="13" t="s">
        <v>12</v>
      </c>
      <c r="C141" s="13" t="s">
        <v>16</v>
      </c>
      <c r="D141" s="13">
        <v>10</v>
      </c>
      <c r="E141" s="13">
        <v>0</v>
      </c>
      <c r="F141" s="22" t="s">
        <v>98</v>
      </c>
    </row>
    <row r="142" spans="1:6" x14ac:dyDescent="0.55000000000000004">
      <c r="A142" s="13">
        <v>-35</v>
      </c>
      <c r="B142" s="13" t="s">
        <v>12</v>
      </c>
      <c r="C142" s="13" t="s">
        <v>16</v>
      </c>
      <c r="D142" s="13">
        <v>1</v>
      </c>
      <c r="E142" s="13">
        <v>1</v>
      </c>
      <c r="F142" s="22" t="s">
        <v>97</v>
      </c>
    </row>
    <row r="143" spans="1:6" x14ac:dyDescent="0.55000000000000004">
      <c r="A143" s="13">
        <v>-35</v>
      </c>
      <c r="B143" s="13" t="s">
        <v>12</v>
      </c>
      <c r="C143" s="13" t="s">
        <v>16</v>
      </c>
      <c r="D143" s="13">
        <v>2</v>
      </c>
      <c r="E143" s="13">
        <v>0</v>
      </c>
      <c r="F143" s="22" t="s">
        <v>98</v>
      </c>
    </row>
    <row r="144" spans="1:6" x14ac:dyDescent="0.55000000000000004">
      <c r="A144" s="13">
        <v>-35</v>
      </c>
      <c r="B144" s="13" t="s">
        <v>12</v>
      </c>
      <c r="C144" s="13" t="s">
        <v>16</v>
      </c>
      <c r="D144" s="13">
        <v>3</v>
      </c>
      <c r="E144" s="13">
        <v>0</v>
      </c>
      <c r="F144" s="22" t="s">
        <v>98</v>
      </c>
    </row>
    <row r="145" spans="1:6" x14ac:dyDescent="0.55000000000000004">
      <c r="A145" s="13">
        <v>-35</v>
      </c>
      <c r="B145" s="13" t="s">
        <v>12</v>
      </c>
      <c r="C145" s="13" t="s">
        <v>16</v>
      </c>
      <c r="D145" s="13">
        <v>4</v>
      </c>
      <c r="E145" s="13">
        <v>0</v>
      </c>
      <c r="F145" s="22" t="s">
        <v>98</v>
      </c>
    </row>
    <row r="146" spans="1:6" x14ac:dyDescent="0.55000000000000004">
      <c r="A146" s="13">
        <v>-35</v>
      </c>
      <c r="B146" s="13" t="s">
        <v>12</v>
      </c>
      <c r="C146" s="13" t="s">
        <v>16</v>
      </c>
      <c r="D146" s="13">
        <v>5</v>
      </c>
      <c r="E146" s="13">
        <v>0</v>
      </c>
      <c r="F146" s="22" t="s">
        <v>98</v>
      </c>
    </row>
    <row r="147" spans="1:6" x14ac:dyDescent="0.55000000000000004">
      <c r="A147" s="13">
        <v>-35</v>
      </c>
      <c r="B147" s="13" t="s">
        <v>12</v>
      </c>
      <c r="C147" s="13" t="s">
        <v>16</v>
      </c>
      <c r="D147" s="13">
        <v>6</v>
      </c>
      <c r="E147" s="13">
        <v>0</v>
      </c>
      <c r="F147" s="22" t="s">
        <v>98</v>
      </c>
    </row>
    <row r="148" spans="1:6" x14ac:dyDescent="0.55000000000000004">
      <c r="A148" s="13">
        <v>-35</v>
      </c>
      <c r="B148" s="13" t="s">
        <v>12</v>
      </c>
      <c r="C148" s="13" t="s">
        <v>16</v>
      </c>
      <c r="D148" s="13">
        <v>7</v>
      </c>
      <c r="E148" s="13">
        <v>0</v>
      </c>
      <c r="F148" s="22" t="s">
        <v>98</v>
      </c>
    </row>
    <row r="149" spans="1:6" x14ac:dyDescent="0.55000000000000004">
      <c r="A149" s="13">
        <v>-35</v>
      </c>
      <c r="B149" s="13" t="s">
        <v>12</v>
      </c>
      <c r="C149" s="13" t="s">
        <v>16</v>
      </c>
      <c r="D149" s="13">
        <v>8</v>
      </c>
      <c r="E149" s="13">
        <v>0</v>
      </c>
      <c r="F149" s="22" t="s">
        <v>98</v>
      </c>
    </row>
    <row r="150" spans="1:6" x14ac:dyDescent="0.55000000000000004">
      <c r="A150" s="13">
        <v>-35</v>
      </c>
      <c r="B150" s="13" t="s">
        <v>12</v>
      </c>
      <c r="C150" s="13" t="s">
        <v>16</v>
      </c>
      <c r="D150" s="13">
        <v>9</v>
      </c>
      <c r="E150" s="13">
        <v>0</v>
      </c>
      <c r="F150" s="22" t="s">
        <v>98</v>
      </c>
    </row>
    <row r="151" spans="1:6" x14ac:dyDescent="0.55000000000000004">
      <c r="A151" s="13">
        <v>-35</v>
      </c>
      <c r="B151" s="13" t="s">
        <v>12</v>
      </c>
      <c r="C151" s="13" t="s">
        <v>16</v>
      </c>
      <c r="D151" s="13">
        <v>10</v>
      </c>
      <c r="E151" s="13">
        <v>0</v>
      </c>
      <c r="F151" s="22" t="s">
        <v>98</v>
      </c>
    </row>
    <row r="152" spans="1:6" x14ac:dyDescent="0.55000000000000004">
      <c r="A152" s="13">
        <v>-45</v>
      </c>
      <c r="B152" s="13" t="s">
        <v>12</v>
      </c>
      <c r="C152" s="13" t="s">
        <v>16</v>
      </c>
      <c r="D152" s="13">
        <v>1</v>
      </c>
      <c r="E152" s="13">
        <v>0</v>
      </c>
      <c r="F152" s="22" t="s">
        <v>98</v>
      </c>
    </row>
    <row r="153" spans="1:6" x14ac:dyDescent="0.55000000000000004">
      <c r="A153" s="13">
        <v>-45</v>
      </c>
      <c r="B153" s="13" t="s">
        <v>12</v>
      </c>
      <c r="C153" s="13" t="s">
        <v>16</v>
      </c>
      <c r="D153" s="13">
        <v>2</v>
      </c>
      <c r="E153" s="13">
        <v>0</v>
      </c>
      <c r="F153" s="22" t="s">
        <v>98</v>
      </c>
    </row>
    <row r="154" spans="1:6" x14ac:dyDescent="0.55000000000000004">
      <c r="A154" s="13">
        <v>-45</v>
      </c>
      <c r="B154" s="13" t="s">
        <v>12</v>
      </c>
      <c r="C154" s="13" t="s">
        <v>16</v>
      </c>
      <c r="D154" s="13">
        <v>3</v>
      </c>
      <c r="E154" s="13">
        <v>0</v>
      </c>
      <c r="F154" s="22" t="s">
        <v>98</v>
      </c>
    </row>
    <row r="155" spans="1:6" x14ac:dyDescent="0.55000000000000004">
      <c r="A155" s="13">
        <v>-45</v>
      </c>
      <c r="B155" s="13" t="s">
        <v>12</v>
      </c>
      <c r="C155" s="13" t="s">
        <v>16</v>
      </c>
      <c r="D155" s="13">
        <v>4</v>
      </c>
      <c r="E155" s="13">
        <v>0</v>
      </c>
      <c r="F155" s="22" t="s">
        <v>98</v>
      </c>
    </row>
    <row r="156" spans="1:6" x14ac:dyDescent="0.55000000000000004">
      <c r="A156" s="13">
        <v>-45</v>
      </c>
      <c r="B156" s="13" t="s">
        <v>12</v>
      </c>
      <c r="C156" s="13" t="s">
        <v>16</v>
      </c>
      <c r="D156" s="13">
        <v>5</v>
      </c>
      <c r="E156" s="13">
        <v>0</v>
      </c>
      <c r="F156" s="22" t="s">
        <v>98</v>
      </c>
    </row>
    <row r="157" spans="1:6" x14ac:dyDescent="0.55000000000000004">
      <c r="A157" s="13">
        <v>-45</v>
      </c>
      <c r="B157" s="13" t="s">
        <v>12</v>
      </c>
      <c r="C157" s="13" t="s">
        <v>16</v>
      </c>
      <c r="D157" s="13">
        <v>6</v>
      </c>
      <c r="E157" s="13">
        <v>0</v>
      </c>
      <c r="F157" s="22" t="s">
        <v>98</v>
      </c>
    </row>
    <row r="158" spans="1:6" x14ac:dyDescent="0.55000000000000004">
      <c r="A158" s="13">
        <v>-45</v>
      </c>
      <c r="B158" s="13" t="s">
        <v>12</v>
      </c>
      <c r="C158" s="13" t="s">
        <v>16</v>
      </c>
      <c r="D158" s="13">
        <v>7</v>
      </c>
      <c r="E158" s="13">
        <v>0</v>
      </c>
      <c r="F158" s="22" t="s">
        <v>98</v>
      </c>
    </row>
    <row r="159" spans="1:6" x14ac:dyDescent="0.55000000000000004">
      <c r="A159" s="13">
        <v>-45</v>
      </c>
      <c r="B159" s="13" t="s">
        <v>12</v>
      </c>
      <c r="C159" s="13" t="s">
        <v>16</v>
      </c>
      <c r="D159" s="13">
        <v>8</v>
      </c>
      <c r="E159" s="13">
        <v>0</v>
      </c>
      <c r="F159" s="22" t="s">
        <v>98</v>
      </c>
    </row>
    <row r="160" spans="1:6" x14ac:dyDescent="0.55000000000000004">
      <c r="A160" s="13">
        <v>-45</v>
      </c>
      <c r="B160" s="13" t="s">
        <v>12</v>
      </c>
      <c r="C160" s="13" t="s">
        <v>16</v>
      </c>
      <c r="D160" s="13">
        <v>9</v>
      </c>
      <c r="E160" s="13">
        <v>0</v>
      </c>
      <c r="F160" s="22" t="s">
        <v>98</v>
      </c>
    </row>
    <row r="161" spans="1:6" x14ac:dyDescent="0.55000000000000004">
      <c r="A161" s="13">
        <v>-45</v>
      </c>
      <c r="B161" s="13" t="s">
        <v>12</v>
      </c>
      <c r="C161" s="13" t="s">
        <v>16</v>
      </c>
      <c r="D161" s="13">
        <v>10</v>
      </c>
      <c r="E161" s="13">
        <v>0</v>
      </c>
      <c r="F161" s="22" t="s">
        <v>98</v>
      </c>
    </row>
    <row r="162" spans="1:6" x14ac:dyDescent="0.55000000000000004">
      <c r="A162" s="13">
        <v>-50</v>
      </c>
      <c r="B162" s="13" t="s">
        <v>12</v>
      </c>
      <c r="C162" s="13" t="s">
        <v>16</v>
      </c>
      <c r="D162" s="13">
        <v>1</v>
      </c>
      <c r="E162" s="13">
        <v>0</v>
      </c>
      <c r="F162" s="22" t="s">
        <v>98</v>
      </c>
    </row>
    <row r="163" spans="1:6" x14ac:dyDescent="0.55000000000000004">
      <c r="A163" s="13">
        <v>-50</v>
      </c>
      <c r="B163" s="13" t="s">
        <v>12</v>
      </c>
      <c r="C163" s="13" t="s">
        <v>16</v>
      </c>
      <c r="D163" s="13">
        <v>2</v>
      </c>
      <c r="E163" s="13">
        <v>0</v>
      </c>
      <c r="F163" s="22" t="s">
        <v>98</v>
      </c>
    </row>
    <row r="164" spans="1:6" x14ac:dyDescent="0.55000000000000004">
      <c r="A164" s="13">
        <v>-50</v>
      </c>
      <c r="B164" s="13" t="s">
        <v>12</v>
      </c>
      <c r="C164" s="13" t="s">
        <v>16</v>
      </c>
      <c r="D164" s="13">
        <v>3</v>
      </c>
      <c r="E164" s="13">
        <v>0</v>
      </c>
      <c r="F164" s="22" t="s">
        <v>98</v>
      </c>
    </row>
    <row r="165" spans="1:6" x14ac:dyDescent="0.55000000000000004">
      <c r="A165" s="13">
        <v>-50</v>
      </c>
      <c r="B165" s="13" t="s">
        <v>12</v>
      </c>
      <c r="C165" s="13" t="s">
        <v>16</v>
      </c>
      <c r="D165" s="13">
        <v>4</v>
      </c>
      <c r="E165" s="13">
        <v>0</v>
      </c>
      <c r="F165" s="22" t="s">
        <v>98</v>
      </c>
    </row>
    <row r="166" spans="1:6" x14ac:dyDescent="0.55000000000000004">
      <c r="A166" s="13">
        <v>-50</v>
      </c>
      <c r="B166" s="13" t="s">
        <v>12</v>
      </c>
      <c r="C166" s="13" t="s">
        <v>16</v>
      </c>
      <c r="D166" s="13">
        <v>5</v>
      </c>
      <c r="E166" s="13">
        <v>0</v>
      </c>
      <c r="F166" s="22" t="s">
        <v>98</v>
      </c>
    </row>
    <row r="167" spans="1:6" x14ac:dyDescent="0.55000000000000004">
      <c r="A167" s="13">
        <v>-50</v>
      </c>
      <c r="B167" s="13" t="s">
        <v>12</v>
      </c>
      <c r="C167" s="13" t="s">
        <v>16</v>
      </c>
      <c r="D167" s="13">
        <v>6</v>
      </c>
      <c r="E167" s="13">
        <v>0</v>
      </c>
      <c r="F167" s="22" t="s">
        <v>98</v>
      </c>
    </row>
    <row r="168" spans="1:6" x14ac:dyDescent="0.55000000000000004">
      <c r="A168" s="13">
        <v>-50</v>
      </c>
      <c r="B168" s="13" t="s">
        <v>12</v>
      </c>
      <c r="C168" s="13" t="s">
        <v>16</v>
      </c>
      <c r="D168" s="13">
        <v>7</v>
      </c>
      <c r="E168" s="13">
        <v>0</v>
      </c>
      <c r="F168" s="22" t="s">
        <v>98</v>
      </c>
    </row>
    <row r="169" spans="1:6" x14ac:dyDescent="0.55000000000000004">
      <c r="A169" s="13">
        <v>-50</v>
      </c>
      <c r="B169" s="13" t="s">
        <v>12</v>
      </c>
      <c r="C169" s="13" t="s">
        <v>16</v>
      </c>
      <c r="D169" s="13">
        <v>8</v>
      </c>
      <c r="E169" s="13">
        <v>0</v>
      </c>
      <c r="F169" s="22" t="s">
        <v>98</v>
      </c>
    </row>
    <row r="170" spans="1:6" x14ac:dyDescent="0.55000000000000004">
      <c r="A170" s="13">
        <v>-50</v>
      </c>
      <c r="B170" s="13" t="s">
        <v>12</v>
      </c>
      <c r="C170" s="13" t="s">
        <v>16</v>
      </c>
      <c r="D170" s="13">
        <v>9</v>
      </c>
      <c r="E170" s="13">
        <v>0</v>
      </c>
      <c r="F170" s="22" t="s">
        <v>98</v>
      </c>
    </row>
    <row r="171" spans="1:6" x14ac:dyDescent="0.55000000000000004">
      <c r="A171" s="13">
        <v>-50</v>
      </c>
      <c r="B171" s="13" t="s">
        <v>12</v>
      </c>
      <c r="C171" s="13" t="s">
        <v>16</v>
      </c>
      <c r="D171" s="13">
        <v>10</v>
      </c>
      <c r="E171" s="13">
        <v>0</v>
      </c>
      <c r="F171" s="22" t="s">
        <v>98</v>
      </c>
    </row>
    <row r="172" spans="1:6" x14ac:dyDescent="0.55000000000000004">
      <c r="A172" s="13">
        <v>-60</v>
      </c>
      <c r="B172" s="13" t="s">
        <v>12</v>
      </c>
      <c r="C172" s="13" t="s">
        <v>16</v>
      </c>
      <c r="D172" s="13">
        <v>1</v>
      </c>
      <c r="E172" s="13">
        <v>0</v>
      </c>
      <c r="F172" s="22" t="s">
        <v>98</v>
      </c>
    </row>
    <row r="173" spans="1:6" x14ac:dyDescent="0.55000000000000004">
      <c r="A173" s="13">
        <v>-60</v>
      </c>
      <c r="B173" s="13" t="s">
        <v>12</v>
      </c>
      <c r="C173" s="13" t="s">
        <v>16</v>
      </c>
      <c r="D173" s="13">
        <v>2</v>
      </c>
      <c r="E173" s="13">
        <v>0</v>
      </c>
      <c r="F173" s="22" t="s">
        <v>98</v>
      </c>
    </row>
    <row r="174" spans="1:6" x14ac:dyDescent="0.55000000000000004">
      <c r="A174" s="13">
        <v>-60</v>
      </c>
      <c r="B174" s="13" t="s">
        <v>12</v>
      </c>
      <c r="C174" s="13" t="s">
        <v>16</v>
      </c>
      <c r="D174" s="13">
        <v>3</v>
      </c>
      <c r="E174" s="13">
        <v>0</v>
      </c>
      <c r="F174" s="22" t="s">
        <v>98</v>
      </c>
    </row>
    <row r="175" spans="1:6" x14ac:dyDescent="0.55000000000000004">
      <c r="A175" s="13">
        <v>-60</v>
      </c>
      <c r="B175" s="13" t="s">
        <v>12</v>
      </c>
      <c r="C175" s="13" t="s">
        <v>16</v>
      </c>
      <c r="D175" s="13">
        <v>4</v>
      </c>
      <c r="E175" s="13">
        <v>0</v>
      </c>
      <c r="F175" s="22" t="s">
        <v>98</v>
      </c>
    </row>
    <row r="176" spans="1:6" x14ac:dyDescent="0.55000000000000004">
      <c r="A176" s="13">
        <v>-60</v>
      </c>
      <c r="B176" s="13" t="s">
        <v>12</v>
      </c>
      <c r="C176" s="13" t="s">
        <v>16</v>
      </c>
      <c r="D176" s="13">
        <v>5</v>
      </c>
      <c r="E176" s="13">
        <v>0</v>
      </c>
      <c r="F176" s="22" t="s">
        <v>98</v>
      </c>
    </row>
    <row r="177" spans="1:6" x14ac:dyDescent="0.55000000000000004">
      <c r="A177" s="13">
        <v>-60</v>
      </c>
      <c r="B177" s="13" t="s">
        <v>12</v>
      </c>
      <c r="C177" s="13" t="s">
        <v>16</v>
      </c>
      <c r="D177" s="13">
        <v>6</v>
      </c>
      <c r="E177" s="13">
        <v>0</v>
      </c>
      <c r="F177" s="22" t="s">
        <v>98</v>
      </c>
    </row>
    <row r="178" spans="1:6" x14ac:dyDescent="0.55000000000000004">
      <c r="A178" s="13">
        <v>-60</v>
      </c>
      <c r="B178" s="13" t="s">
        <v>12</v>
      </c>
      <c r="C178" s="13" t="s">
        <v>16</v>
      </c>
      <c r="D178" s="13">
        <v>7</v>
      </c>
      <c r="E178" s="13">
        <v>0</v>
      </c>
      <c r="F178" s="22" t="s">
        <v>98</v>
      </c>
    </row>
    <row r="179" spans="1:6" x14ac:dyDescent="0.55000000000000004">
      <c r="A179" s="13">
        <v>-60</v>
      </c>
      <c r="B179" s="13" t="s">
        <v>12</v>
      </c>
      <c r="C179" s="13" t="s">
        <v>16</v>
      </c>
      <c r="D179" s="13">
        <v>8</v>
      </c>
      <c r="E179" s="13">
        <v>0</v>
      </c>
      <c r="F179" s="22" t="s">
        <v>98</v>
      </c>
    </row>
    <row r="180" spans="1:6" x14ac:dyDescent="0.55000000000000004">
      <c r="A180" s="13">
        <v>-60</v>
      </c>
      <c r="B180" s="13" t="s">
        <v>12</v>
      </c>
      <c r="C180" s="13" t="s">
        <v>16</v>
      </c>
      <c r="D180" s="13">
        <v>9</v>
      </c>
      <c r="E180" s="13">
        <v>0</v>
      </c>
      <c r="F180" s="22" t="s">
        <v>98</v>
      </c>
    </row>
    <row r="181" spans="1:6" x14ac:dyDescent="0.55000000000000004">
      <c r="A181" s="13">
        <v>-60</v>
      </c>
      <c r="B181" s="13" t="s">
        <v>12</v>
      </c>
      <c r="C181" s="13" t="s">
        <v>16</v>
      </c>
      <c r="D181" s="13">
        <v>10</v>
      </c>
      <c r="E181" s="13">
        <v>0</v>
      </c>
      <c r="F181" s="22" t="s">
        <v>98</v>
      </c>
    </row>
    <row r="182" spans="1:6" x14ac:dyDescent="0.55000000000000004">
      <c r="A182" s="13">
        <v>-10</v>
      </c>
      <c r="B182" s="13" t="s">
        <v>12</v>
      </c>
      <c r="C182" s="13" t="s">
        <v>19</v>
      </c>
      <c r="D182" s="13">
        <v>1</v>
      </c>
      <c r="E182" s="13">
        <v>1</v>
      </c>
      <c r="F182" s="22" t="s">
        <v>97</v>
      </c>
    </row>
    <row r="183" spans="1:6" x14ac:dyDescent="0.55000000000000004">
      <c r="A183" s="13">
        <v>-10</v>
      </c>
      <c r="B183" s="13" t="s">
        <v>12</v>
      </c>
      <c r="C183" s="13" t="s">
        <v>19</v>
      </c>
      <c r="D183" s="13">
        <v>2</v>
      </c>
      <c r="E183" s="13">
        <v>1</v>
      </c>
      <c r="F183" s="22" t="s">
        <v>97</v>
      </c>
    </row>
    <row r="184" spans="1:6" x14ac:dyDescent="0.55000000000000004">
      <c r="A184" s="13">
        <v>-10</v>
      </c>
      <c r="B184" s="13" t="s">
        <v>12</v>
      </c>
      <c r="C184" s="13" t="s">
        <v>19</v>
      </c>
      <c r="D184" s="13">
        <v>3</v>
      </c>
      <c r="E184" s="13">
        <v>1</v>
      </c>
      <c r="F184" s="22" t="s">
        <v>97</v>
      </c>
    </row>
    <row r="185" spans="1:6" x14ac:dyDescent="0.55000000000000004">
      <c r="A185" s="13">
        <v>-10</v>
      </c>
      <c r="B185" s="13" t="s">
        <v>12</v>
      </c>
      <c r="C185" s="13" t="s">
        <v>19</v>
      </c>
      <c r="D185" s="13">
        <v>4</v>
      </c>
      <c r="E185" s="13">
        <v>1</v>
      </c>
      <c r="F185" s="22" t="s">
        <v>97</v>
      </c>
    </row>
    <row r="186" spans="1:6" x14ac:dyDescent="0.55000000000000004">
      <c r="A186" s="13">
        <v>-10</v>
      </c>
      <c r="B186" s="13" t="s">
        <v>12</v>
      </c>
      <c r="C186" s="13" t="s">
        <v>19</v>
      </c>
      <c r="D186" s="13">
        <v>5</v>
      </c>
      <c r="E186" s="13">
        <v>1</v>
      </c>
      <c r="F186" s="22" t="s">
        <v>97</v>
      </c>
    </row>
    <row r="187" spans="1:6" x14ac:dyDescent="0.55000000000000004">
      <c r="A187" s="13">
        <v>-10</v>
      </c>
      <c r="B187" s="13" t="s">
        <v>12</v>
      </c>
      <c r="C187" s="13" t="s">
        <v>19</v>
      </c>
      <c r="D187" s="13">
        <v>6</v>
      </c>
      <c r="E187" s="13">
        <v>1</v>
      </c>
      <c r="F187" s="22" t="s">
        <v>97</v>
      </c>
    </row>
    <row r="188" spans="1:6" x14ac:dyDescent="0.55000000000000004">
      <c r="A188" s="13">
        <v>-10</v>
      </c>
      <c r="B188" s="13" t="s">
        <v>12</v>
      </c>
      <c r="C188" s="13" t="s">
        <v>19</v>
      </c>
      <c r="D188" s="13">
        <v>7</v>
      </c>
      <c r="E188" s="13">
        <v>1</v>
      </c>
      <c r="F188" s="22" t="s">
        <v>97</v>
      </c>
    </row>
    <row r="189" spans="1:6" x14ac:dyDescent="0.55000000000000004">
      <c r="A189" s="13">
        <v>-10</v>
      </c>
      <c r="B189" s="13" t="s">
        <v>12</v>
      </c>
      <c r="C189" s="13" t="s">
        <v>19</v>
      </c>
      <c r="D189" s="13">
        <v>8</v>
      </c>
      <c r="E189" s="13">
        <v>1</v>
      </c>
      <c r="F189" s="22" t="s">
        <v>97</v>
      </c>
    </row>
    <row r="190" spans="1:6" x14ac:dyDescent="0.55000000000000004">
      <c r="A190" s="13">
        <v>-10</v>
      </c>
      <c r="B190" s="13" t="s">
        <v>12</v>
      </c>
      <c r="C190" s="13" t="s">
        <v>19</v>
      </c>
      <c r="D190" s="13">
        <v>9</v>
      </c>
      <c r="E190" s="13">
        <v>1</v>
      </c>
      <c r="F190" s="22" t="s">
        <v>97</v>
      </c>
    </row>
    <row r="191" spans="1:6" x14ac:dyDescent="0.55000000000000004">
      <c r="A191" s="13">
        <v>-10</v>
      </c>
      <c r="B191" s="13" t="s">
        <v>12</v>
      </c>
      <c r="C191" s="13" t="s">
        <v>19</v>
      </c>
      <c r="D191" s="13">
        <v>10</v>
      </c>
      <c r="E191" s="13">
        <v>1</v>
      </c>
      <c r="F191" s="22" t="s">
        <v>97</v>
      </c>
    </row>
    <row r="192" spans="1:6" x14ac:dyDescent="0.55000000000000004">
      <c r="A192" s="13">
        <v>-25</v>
      </c>
      <c r="B192" s="13" t="s">
        <v>12</v>
      </c>
      <c r="C192" s="13" t="s">
        <v>19</v>
      </c>
      <c r="D192" s="13">
        <v>1</v>
      </c>
      <c r="E192" s="13">
        <v>1</v>
      </c>
      <c r="F192" s="22" t="s">
        <v>97</v>
      </c>
    </row>
    <row r="193" spans="1:6" x14ac:dyDescent="0.55000000000000004">
      <c r="A193" s="13">
        <v>-25</v>
      </c>
      <c r="B193" s="13" t="s">
        <v>12</v>
      </c>
      <c r="C193" s="13" t="s">
        <v>19</v>
      </c>
      <c r="D193" s="13">
        <v>2</v>
      </c>
      <c r="E193" s="13">
        <v>1</v>
      </c>
      <c r="F193" s="22" t="s">
        <v>97</v>
      </c>
    </row>
    <row r="194" spans="1:6" x14ac:dyDescent="0.55000000000000004">
      <c r="A194" s="13">
        <v>-25</v>
      </c>
      <c r="B194" s="13" t="s">
        <v>12</v>
      </c>
      <c r="C194" s="13" t="s">
        <v>19</v>
      </c>
      <c r="D194" s="13">
        <v>3</v>
      </c>
      <c r="E194" s="13">
        <v>1</v>
      </c>
      <c r="F194" s="22" t="s">
        <v>97</v>
      </c>
    </row>
    <row r="195" spans="1:6" x14ac:dyDescent="0.55000000000000004">
      <c r="A195" s="13">
        <v>-25</v>
      </c>
      <c r="B195" s="13" t="s">
        <v>12</v>
      </c>
      <c r="C195" s="13" t="s">
        <v>19</v>
      </c>
      <c r="D195" s="13">
        <v>4</v>
      </c>
      <c r="E195" s="13">
        <v>1</v>
      </c>
      <c r="F195" s="22" t="s">
        <v>97</v>
      </c>
    </row>
    <row r="196" spans="1:6" x14ac:dyDescent="0.55000000000000004">
      <c r="A196" s="13">
        <v>-25</v>
      </c>
      <c r="B196" s="13" t="s">
        <v>12</v>
      </c>
      <c r="C196" s="13" t="s">
        <v>19</v>
      </c>
      <c r="D196" s="13">
        <v>5</v>
      </c>
      <c r="E196" s="13">
        <v>1</v>
      </c>
      <c r="F196" s="22" t="s">
        <v>97</v>
      </c>
    </row>
    <row r="197" spans="1:6" x14ac:dyDescent="0.55000000000000004">
      <c r="A197" s="13">
        <v>-25</v>
      </c>
      <c r="B197" s="13" t="s">
        <v>12</v>
      </c>
      <c r="C197" s="13" t="s">
        <v>19</v>
      </c>
      <c r="D197" s="13">
        <v>6</v>
      </c>
      <c r="E197" s="13">
        <v>0</v>
      </c>
      <c r="F197" s="22" t="s">
        <v>98</v>
      </c>
    </row>
    <row r="198" spans="1:6" x14ac:dyDescent="0.55000000000000004">
      <c r="A198" s="13">
        <v>-25</v>
      </c>
      <c r="B198" s="13" t="s">
        <v>12</v>
      </c>
      <c r="C198" s="13" t="s">
        <v>19</v>
      </c>
      <c r="D198" s="13">
        <v>7</v>
      </c>
      <c r="E198" s="13">
        <v>0</v>
      </c>
      <c r="F198" s="22" t="s">
        <v>98</v>
      </c>
    </row>
    <row r="199" spans="1:6" x14ac:dyDescent="0.55000000000000004">
      <c r="A199" s="13">
        <v>-25</v>
      </c>
      <c r="B199" s="13" t="s">
        <v>12</v>
      </c>
      <c r="C199" s="13" t="s">
        <v>19</v>
      </c>
      <c r="D199" s="13">
        <v>8</v>
      </c>
      <c r="E199" s="13">
        <v>0</v>
      </c>
      <c r="F199" s="22" t="s">
        <v>98</v>
      </c>
    </row>
    <row r="200" spans="1:6" x14ac:dyDescent="0.55000000000000004">
      <c r="A200" s="13">
        <v>-25</v>
      </c>
      <c r="B200" s="13" t="s">
        <v>12</v>
      </c>
      <c r="C200" s="13" t="s">
        <v>19</v>
      </c>
      <c r="D200" s="13">
        <v>9</v>
      </c>
      <c r="E200" s="13">
        <v>0</v>
      </c>
      <c r="F200" s="22" t="s">
        <v>98</v>
      </c>
    </row>
    <row r="201" spans="1:6" x14ac:dyDescent="0.55000000000000004">
      <c r="A201" s="13">
        <v>-25</v>
      </c>
      <c r="B201" s="13" t="s">
        <v>12</v>
      </c>
      <c r="C201" s="13" t="s">
        <v>19</v>
      </c>
      <c r="D201" s="13">
        <v>10</v>
      </c>
      <c r="E201" s="13">
        <v>0</v>
      </c>
      <c r="F201" s="22" t="s">
        <v>98</v>
      </c>
    </row>
    <row r="202" spans="1:6" x14ac:dyDescent="0.55000000000000004">
      <c r="A202" s="13">
        <v>-35</v>
      </c>
      <c r="B202" s="13" t="s">
        <v>12</v>
      </c>
      <c r="C202" s="13" t="s">
        <v>19</v>
      </c>
      <c r="D202" s="13">
        <v>1</v>
      </c>
      <c r="E202" s="13">
        <v>0</v>
      </c>
      <c r="F202" s="22" t="s">
        <v>98</v>
      </c>
    </row>
    <row r="203" spans="1:6" x14ac:dyDescent="0.55000000000000004">
      <c r="A203" s="13">
        <v>-35</v>
      </c>
      <c r="B203" s="13" t="s">
        <v>12</v>
      </c>
      <c r="C203" s="13" t="s">
        <v>19</v>
      </c>
      <c r="D203" s="13">
        <v>2</v>
      </c>
      <c r="E203" s="13">
        <v>0</v>
      </c>
      <c r="F203" s="22" t="s">
        <v>98</v>
      </c>
    </row>
    <row r="204" spans="1:6" x14ac:dyDescent="0.55000000000000004">
      <c r="A204" s="13">
        <v>-35</v>
      </c>
      <c r="B204" s="13" t="s">
        <v>12</v>
      </c>
      <c r="C204" s="13" t="s">
        <v>19</v>
      </c>
      <c r="D204" s="13">
        <v>3</v>
      </c>
      <c r="E204" s="13">
        <v>0</v>
      </c>
      <c r="F204" s="22" t="s">
        <v>98</v>
      </c>
    </row>
    <row r="205" spans="1:6" x14ac:dyDescent="0.55000000000000004">
      <c r="A205" s="13">
        <v>-35</v>
      </c>
      <c r="B205" s="13" t="s">
        <v>12</v>
      </c>
      <c r="C205" s="13" t="s">
        <v>19</v>
      </c>
      <c r="D205" s="13">
        <v>4</v>
      </c>
      <c r="E205" s="13">
        <v>0</v>
      </c>
      <c r="F205" s="22" t="s">
        <v>98</v>
      </c>
    </row>
    <row r="206" spans="1:6" x14ac:dyDescent="0.55000000000000004">
      <c r="A206" s="13">
        <v>-35</v>
      </c>
      <c r="B206" s="13" t="s">
        <v>12</v>
      </c>
      <c r="C206" s="13" t="s">
        <v>19</v>
      </c>
      <c r="D206" s="13">
        <v>5</v>
      </c>
      <c r="E206" s="13">
        <v>0</v>
      </c>
      <c r="F206" s="22" t="s">
        <v>98</v>
      </c>
    </row>
    <row r="207" spans="1:6" x14ac:dyDescent="0.55000000000000004">
      <c r="A207" s="13">
        <v>-35</v>
      </c>
      <c r="B207" s="13" t="s">
        <v>12</v>
      </c>
      <c r="C207" s="13" t="s">
        <v>19</v>
      </c>
      <c r="D207" s="13">
        <v>6</v>
      </c>
      <c r="E207" s="13">
        <v>0</v>
      </c>
      <c r="F207" s="22" t="s">
        <v>98</v>
      </c>
    </row>
    <row r="208" spans="1:6" x14ac:dyDescent="0.55000000000000004">
      <c r="A208" s="13">
        <v>-35</v>
      </c>
      <c r="B208" s="13" t="s">
        <v>12</v>
      </c>
      <c r="C208" s="13" t="s">
        <v>19</v>
      </c>
      <c r="D208" s="13">
        <v>7</v>
      </c>
      <c r="E208" s="13">
        <v>0</v>
      </c>
      <c r="F208" s="22" t="s">
        <v>98</v>
      </c>
    </row>
    <row r="209" spans="1:6" x14ac:dyDescent="0.55000000000000004">
      <c r="A209" s="13">
        <v>-35</v>
      </c>
      <c r="B209" s="13" t="s">
        <v>12</v>
      </c>
      <c r="C209" s="13" t="s">
        <v>19</v>
      </c>
      <c r="D209" s="13">
        <v>8</v>
      </c>
      <c r="E209" s="13">
        <v>0</v>
      </c>
      <c r="F209" s="22" t="s">
        <v>98</v>
      </c>
    </row>
    <row r="210" spans="1:6" x14ac:dyDescent="0.55000000000000004">
      <c r="A210" s="13">
        <v>-35</v>
      </c>
      <c r="B210" s="13" t="s">
        <v>12</v>
      </c>
      <c r="C210" s="13" t="s">
        <v>19</v>
      </c>
      <c r="D210" s="13">
        <v>9</v>
      </c>
      <c r="E210" s="13">
        <v>0</v>
      </c>
      <c r="F210" s="22" t="s">
        <v>98</v>
      </c>
    </row>
    <row r="211" spans="1:6" x14ac:dyDescent="0.55000000000000004">
      <c r="A211" s="13">
        <v>-35</v>
      </c>
      <c r="B211" s="13" t="s">
        <v>12</v>
      </c>
      <c r="C211" s="13" t="s">
        <v>19</v>
      </c>
      <c r="D211" s="13">
        <v>10</v>
      </c>
      <c r="E211" s="13">
        <v>0</v>
      </c>
      <c r="F211" s="22" t="s">
        <v>98</v>
      </c>
    </row>
    <row r="212" spans="1:6" x14ac:dyDescent="0.55000000000000004">
      <c r="A212" s="13">
        <v>-45</v>
      </c>
      <c r="B212" s="13" t="s">
        <v>12</v>
      </c>
      <c r="C212" s="13" t="s">
        <v>19</v>
      </c>
      <c r="D212" s="13">
        <v>1</v>
      </c>
      <c r="E212" s="13">
        <v>0</v>
      </c>
      <c r="F212" s="22" t="s">
        <v>98</v>
      </c>
    </row>
    <row r="213" spans="1:6" x14ac:dyDescent="0.55000000000000004">
      <c r="A213" s="13">
        <v>-45</v>
      </c>
      <c r="B213" s="13" t="s">
        <v>12</v>
      </c>
      <c r="C213" s="13" t="s">
        <v>19</v>
      </c>
      <c r="D213" s="13">
        <v>2</v>
      </c>
      <c r="E213" s="13">
        <v>0</v>
      </c>
      <c r="F213" s="22" t="s">
        <v>98</v>
      </c>
    </row>
    <row r="214" spans="1:6" x14ac:dyDescent="0.55000000000000004">
      <c r="A214" s="13">
        <v>-45</v>
      </c>
      <c r="B214" s="13" t="s">
        <v>12</v>
      </c>
      <c r="C214" s="13" t="s">
        <v>19</v>
      </c>
      <c r="D214" s="13">
        <v>3</v>
      </c>
      <c r="E214" s="13">
        <v>0</v>
      </c>
      <c r="F214" s="22" t="s">
        <v>98</v>
      </c>
    </row>
    <row r="215" spans="1:6" x14ac:dyDescent="0.55000000000000004">
      <c r="A215" s="13">
        <v>-45</v>
      </c>
      <c r="B215" s="13" t="s">
        <v>12</v>
      </c>
      <c r="C215" s="13" t="s">
        <v>19</v>
      </c>
      <c r="D215" s="13">
        <v>4</v>
      </c>
      <c r="E215" s="13">
        <v>0</v>
      </c>
      <c r="F215" s="22" t="s">
        <v>98</v>
      </c>
    </row>
    <row r="216" spans="1:6" x14ac:dyDescent="0.55000000000000004">
      <c r="A216" s="13">
        <v>-45</v>
      </c>
      <c r="B216" s="13" t="s">
        <v>12</v>
      </c>
      <c r="C216" s="13" t="s">
        <v>19</v>
      </c>
      <c r="D216" s="13">
        <v>5</v>
      </c>
      <c r="E216" s="13">
        <v>0</v>
      </c>
      <c r="F216" s="22" t="s">
        <v>98</v>
      </c>
    </row>
    <row r="217" spans="1:6" x14ac:dyDescent="0.55000000000000004">
      <c r="A217" s="13">
        <v>-45</v>
      </c>
      <c r="B217" s="13" t="s">
        <v>12</v>
      </c>
      <c r="C217" s="13" t="s">
        <v>19</v>
      </c>
      <c r="D217" s="13">
        <v>6</v>
      </c>
      <c r="E217" s="13">
        <v>0</v>
      </c>
      <c r="F217" s="22" t="s">
        <v>98</v>
      </c>
    </row>
    <row r="218" spans="1:6" x14ac:dyDescent="0.55000000000000004">
      <c r="A218" s="13">
        <v>-45</v>
      </c>
      <c r="B218" s="13" t="s">
        <v>12</v>
      </c>
      <c r="C218" s="13" t="s">
        <v>19</v>
      </c>
      <c r="D218" s="13">
        <v>7</v>
      </c>
      <c r="E218" s="13">
        <v>0</v>
      </c>
      <c r="F218" s="22" t="s">
        <v>98</v>
      </c>
    </row>
    <row r="219" spans="1:6" x14ac:dyDescent="0.55000000000000004">
      <c r="A219" s="13">
        <v>-45</v>
      </c>
      <c r="B219" s="13" t="s">
        <v>12</v>
      </c>
      <c r="C219" s="13" t="s">
        <v>19</v>
      </c>
      <c r="D219" s="13">
        <v>8</v>
      </c>
      <c r="E219" s="13">
        <v>0</v>
      </c>
      <c r="F219" s="22" t="s">
        <v>98</v>
      </c>
    </row>
    <row r="220" spans="1:6" x14ac:dyDescent="0.55000000000000004">
      <c r="A220" s="13">
        <v>-45</v>
      </c>
      <c r="B220" s="13" t="s">
        <v>12</v>
      </c>
      <c r="C220" s="13" t="s">
        <v>19</v>
      </c>
      <c r="D220" s="13">
        <v>9</v>
      </c>
      <c r="E220" s="13">
        <v>0</v>
      </c>
      <c r="F220" s="22" t="s">
        <v>98</v>
      </c>
    </row>
    <row r="221" spans="1:6" x14ac:dyDescent="0.55000000000000004">
      <c r="A221" s="13">
        <v>-45</v>
      </c>
      <c r="B221" s="13" t="s">
        <v>12</v>
      </c>
      <c r="C221" s="13" t="s">
        <v>19</v>
      </c>
      <c r="D221" s="13">
        <v>10</v>
      </c>
      <c r="E221" s="13">
        <v>0</v>
      </c>
      <c r="F221" s="22" t="s">
        <v>98</v>
      </c>
    </row>
    <row r="222" spans="1:6" x14ac:dyDescent="0.55000000000000004">
      <c r="A222" s="13">
        <v>-50</v>
      </c>
      <c r="B222" s="13" t="s">
        <v>12</v>
      </c>
      <c r="C222" s="13" t="s">
        <v>19</v>
      </c>
      <c r="D222" s="13">
        <v>1</v>
      </c>
      <c r="E222" s="13">
        <v>0</v>
      </c>
      <c r="F222" s="22" t="s">
        <v>98</v>
      </c>
    </row>
    <row r="223" spans="1:6" x14ac:dyDescent="0.55000000000000004">
      <c r="A223" s="13">
        <v>-50</v>
      </c>
      <c r="B223" s="13" t="s">
        <v>12</v>
      </c>
      <c r="C223" s="13" t="s">
        <v>19</v>
      </c>
      <c r="D223" s="13">
        <v>2</v>
      </c>
      <c r="E223" s="13">
        <v>0</v>
      </c>
      <c r="F223" s="22" t="s">
        <v>98</v>
      </c>
    </row>
    <row r="224" spans="1:6" x14ac:dyDescent="0.55000000000000004">
      <c r="A224" s="13">
        <v>-50</v>
      </c>
      <c r="B224" s="13" t="s">
        <v>12</v>
      </c>
      <c r="C224" s="13" t="s">
        <v>19</v>
      </c>
      <c r="D224" s="13">
        <v>3</v>
      </c>
      <c r="E224" s="13">
        <v>0</v>
      </c>
      <c r="F224" s="22" t="s">
        <v>98</v>
      </c>
    </row>
    <row r="225" spans="1:6" x14ac:dyDescent="0.55000000000000004">
      <c r="A225" s="13">
        <v>-50</v>
      </c>
      <c r="B225" s="13" t="s">
        <v>12</v>
      </c>
      <c r="C225" s="13" t="s">
        <v>19</v>
      </c>
      <c r="D225" s="13">
        <v>4</v>
      </c>
      <c r="E225" s="13">
        <v>0</v>
      </c>
      <c r="F225" s="22" t="s">
        <v>98</v>
      </c>
    </row>
    <row r="226" spans="1:6" x14ac:dyDescent="0.55000000000000004">
      <c r="A226" s="13">
        <v>-50</v>
      </c>
      <c r="B226" s="13" t="s">
        <v>12</v>
      </c>
      <c r="C226" s="13" t="s">
        <v>19</v>
      </c>
      <c r="D226" s="13">
        <v>5</v>
      </c>
      <c r="E226" s="13">
        <v>0</v>
      </c>
      <c r="F226" s="22" t="s">
        <v>98</v>
      </c>
    </row>
    <row r="227" spans="1:6" x14ac:dyDescent="0.55000000000000004">
      <c r="A227" s="13">
        <v>-50</v>
      </c>
      <c r="B227" s="13" t="s">
        <v>12</v>
      </c>
      <c r="C227" s="13" t="s">
        <v>19</v>
      </c>
      <c r="D227" s="13">
        <v>6</v>
      </c>
      <c r="E227" s="13">
        <v>0</v>
      </c>
      <c r="F227" s="22" t="s">
        <v>98</v>
      </c>
    </row>
    <row r="228" spans="1:6" x14ac:dyDescent="0.55000000000000004">
      <c r="A228" s="13">
        <v>-50</v>
      </c>
      <c r="B228" s="13" t="s">
        <v>12</v>
      </c>
      <c r="C228" s="13" t="s">
        <v>19</v>
      </c>
      <c r="D228" s="13">
        <v>7</v>
      </c>
      <c r="E228" s="13">
        <v>0</v>
      </c>
      <c r="F228" s="22" t="s">
        <v>98</v>
      </c>
    </row>
    <row r="229" spans="1:6" x14ac:dyDescent="0.55000000000000004">
      <c r="A229" s="13">
        <v>-50</v>
      </c>
      <c r="B229" s="13" t="s">
        <v>12</v>
      </c>
      <c r="C229" s="13" t="s">
        <v>19</v>
      </c>
      <c r="D229" s="13">
        <v>8</v>
      </c>
      <c r="E229" s="13">
        <v>0</v>
      </c>
      <c r="F229" s="22" t="s">
        <v>98</v>
      </c>
    </row>
    <row r="230" spans="1:6" x14ac:dyDescent="0.55000000000000004">
      <c r="A230" s="13">
        <v>-50</v>
      </c>
      <c r="B230" s="13" t="s">
        <v>12</v>
      </c>
      <c r="C230" s="13" t="s">
        <v>19</v>
      </c>
      <c r="D230" s="13">
        <v>9</v>
      </c>
      <c r="E230" s="13">
        <v>0</v>
      </c>
      <c r="F230" s="22" t="s">
        <v>98</v>
      </c>
    </row>
    <row r="231" spans="1:6" x14ac:dyDescent="0.55000000000000004">
      <c r="A231" s="13">
        <v>-50</v>
      </c>
      <c r="B231" s="13" t="s">
        <v>12</v>
      </c>
      <c r="C231" s="13" t="s">
        <v>19</v>
      </c>
      <c r="D231" s="13">
        <v>10</v>
      </c>
      <c r="E231" s="13">
        <v>0</v>
      </c>
      <c r="F231" s="22" t="s">
        <v>98</v>
      </c>
    </row>
    <row r="232" spans="1:6" x14ac:dyDescent="0.55000000000000004">
      <c r="A232" s="13">
        <v>-60</v>
      </c>
      <c r="B232" s="13" t="s">
        <v>12</v>
      </c>
      <c r="C232" s="13" t="s">
        <v>19</v>
      </c>
      <c r="D232" s="13">
        <v>1</v>
      </c>
      <c r="E232" s="13">
        <v>0</v>
      </c>
      <c r="F232" s="22" t="s">
        <v>98</v>
      </c>
    </row>
    <row r="233" spans="1:6" x14ac:dyDescent="0.55000000000000004">
      <c r="A233" s="13">
        <v>-60</v>
      </c>
      <c r="B233" s="13" t="s">
        <v>12</v>
      </c>
      <c r="C233" s="13" t="s">
        <v>19</v>
      </c>
      <c r="D233" s="13">
        <v>2</v>
      </c>
      <c r="E233" s="13">
        <v>0</v>
      </c>
      <c r="F233" s="22" t="s">
        <v>98</v>
      </c>
    </row>
    <row r="234" spans="1:6" x14ac:dyDescent="0.55000000000000004">
      <c r="A234" s="13">
        <v>-60</v>
      </c>
      <c r="B234" s="13" t="s">
        <v>12</v>
      </c>
      <c r="C234" s="13" t="s">
        <v>19</v>
      </c>
      <c r="D234" s="13">
        <v>3</v>
      </c>
      <c r="E234" s="13">
        <v>0</v>
      </c>
      <c r="F234" s="22" t="s">
        <v>98</v>
      </c>
    </row>
    <row r="235" spans="1:6" x14ac:dyDescent="0.55000000000000004">
      <c r="A235" s="13">
        <v>-60</v>
      </c>
      <c r="B235" s="13" t="s">
        <v>12</v>
      </c>
      <c r="C235" s="13" t="s">
        <v>19</v>
      </c>
      <c r="D235" s="13">
        <v>4</v>
      </c>
      <c r="E235" s="13">
        <v>0</v>
      </c>
      <c r="F235" s="22" t="s">
        <v>98</v>
      </c>
    </row>
    <row r="236" spans="1:6" x14ac:dyDescent="0.55000000000000004">
      <c r="A236" s="13">
        <v>-60</v>
      </c>
      <c r="B236" s="13" t="s">
        <v>12</v>
      </c>
      <c r="C236" s="13" t="s">
        <v>19</v>
      </c>
      <c r="D236" s="13">
        <v>5</v>
      </c>
      <c r="E236" s="13">
        <v>0</v>
      </c>
      <c r="F236" s="22" t="s">
        <v>98</v>
      </c>
    </row>
    <row r="237" spans="1:6" x14ac:dyDescent="0.55000000000000004">
      <c r="A237" s="13">
        <v>-60</v>
      </c>
      <c r="B237" s="13" t="s">
        <v>12</v>
      </c>
      <c r="C237" s="13" t="s">
        <v>19</v>
      </c>
      <c r="D237" s="13">
        <v>6</v>
      </c>
      <c r="E237" s="13">
        <v>0</v>
      </c>
      <c r="F237" s="22" t="s">
        <v>98</v>
      </c>
    </row>
    <row r="238" spans="1:6" x14ac:dyDescent="0.55000000000000004">
      <c r="A238" s="13">
        <v>-60</v>
      </c>
      <c r="B238" s="13" t="s">
        <v>12</v>
      </c>
      <c r="C238" s="13" t="s">
        <v>19</v>
      </c>
      <c r="D238" s="13">
        <v>7</v>
      </c>
      <c r="E238" s="13">
        <v>0</v>
      </c>
      <c r="F238" s="22" t="s">
        <v>98</v>
      </c>
    </row>
    <row r="239" spans="1:6" x14ac:dyDescent="0.55000000000000004">
      <c r="A239" s="13">
        <v>-60</v>
      </c>
      <c r="B239" s="13" t="s">
        <v>12</v>
      </c>
      <c r="C239" s="13" t="s">
        <v>19</v>
      </c>
      <c r="D239" s="13">
        <v>8</v>
      </c>
      <c r="E239" s="13">
        <v>0</v>
      </c>
      <c r="F239" s="22" t="s">
        <v>98</v>
      </c>
    </row>
    <row r="240" spans="1:6" x14ac:dyDescent="0.55000000000000004">
      <c r="A240" s="13">
        <v>-60</v>
      </c>
      <c r="B240" s="13" t="s">
        <v>12</v>
      </c>
      <c r="C240" s="13" t="s">
        <v>19</v>
      </c>
      <c r="D240" s="13">
        <v>9</v>
      </c>
      <c r="E240" s="13">
        <v>0</v>
      </c>
      <c r="F240" s="22" t="s">
        <v>98</v>
      </c>
    </row>
    <row r="241" spans="1:6" x14ac:dyDescent="0.55000000000000004">
      <c r="A241" s="13">
        <v>-60</v>
      </c>
      <c r="B241" s="13" t="s">
        <v>12</v>
      </c>
      <c r="C241" s="13" t="s">
        <v>19</v>
      </c>
      <c r="D241" s="13">
        <v>10</v>
      </c>
      <c r="E241" s="13">
        <v>0</v>
      </c>
      <c r="F241" s="22" t="s">
        <v>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FF970-BBBA-4BE7-92C6-97B6AE152E87}">
  <dimension ref="A1:I37"/>
  <sheetViews>
    <sheetView showOutlineSymbols="0" workbookViewId="0">
      <selection activeCell="G29" sqref="G29"/>
    </sheetView>
  </sheetViews>
  <sheetFormatPr defaultColWidth="8.83984375" defaultRowHeight="14.4" x14ac:dyDescent="0.55000000000000004"/>
  <cols>
    <col min="1" max="1" width="9.26171875" style="13" bestFit="1" customWidth="1"/>
    <col min="2" max="3" width="8.83984375" style="13"/>
    <col min="4" max="4" width="16.68359375" style="13" bestFit="1" customWidth="1"/>
    <col min="5" max="5" width="16.26171875" style="13" bestFit="1" customWidth="1"/>
    <col min="6" max="6" width="14.41796875" style="13" bestFit="1" customWidth="1"/>
    <col min="7" max="7" width="14" style="13" bestFit="1" customWidth="1"/>
    <col min="8" max="8" width="17.26171875" style="13" bestFit="1" customWidth="1"/>
    <col min="9" max="9" width="13" style="13" bestFit="1" customWidth="1"/>
    <col min="10" max="16384" width="8.83984375" style="13"/>
  </cols>
  <sheetData>
    <row r="1" spans="1:9" s="14" customFormat="1" x14ac:dyDescent="0.55000000000000004">
      <c r="A1" s="14" t="s">
        <v>23</v>
      </c>
      <c r="B1" s="14" t="s">
        <v>24</v>
      </c>
      <c r="C1" s="14" t="s">
        <v>51</v>
      </c>
      <c r="D1" s="14" t="s">
        <v>25</v>
      </c>
      <c r="E1" s="14" t="s">
        <v>26</v>
      </c>
      <c r="F1" s="14" t="s">
        <v>27</v>
      </c>
      <c r="G1" s="14" t="s">
        <v>28</v>
      </c>
      <c r="H1" s="14" t="s">
        <v>29</v>
      </c>
      <c r="I1" s="14" t="s">
        <v>78</v>
      </c>
    </row>
    <row r="2" spans="1:9" x14ac:dyDescent="0.55000000000000004">
      <c r="A2" s="13" t="s">
        <v>30</v>
      </c>
      <c r="B2" s="13">
        <v>1</v>
      </c>
      <c r="C2" s="13" t="s">
        <v>31</v>
      </c>
      <c r="D2" s="13">
        <v>3</v>
      </c>
      <c r="E2" s="13">
        <v>11</v>
      </c>
      <c r="F2" s="13">
        <v>8</v>
      </c>
      <c r="G2" s="13">
        <v>31</v>
      </c>
      <c r="H2" s="13" t="s">
        <v>32</v>
      </c>
      <c r="I2" s="13">
        <v>14</v>
      </c>
    </row>
    <row r="3" spans="1:9" x14ac:dyDescent="0.55000000000000004">
      <c r="A3" s="13" t="s">
        <v>30</v>
      </c>
      <c r="B3" s="13">
        <v>2</v>
      </c>
      <c r="C3" s="13" t="s">
        <v>31</v>
      </c>
      <c r="D3" s="13">
        <v>3</v>
      </c>
      <c r="E3" s="13">
        <v>0</v>
      </c>
      <c r="F3" s="13">
        <v>8</v>
      </c>
      <c r="G3" s="13">
        <v>20</v>
      </c>
      <c r="H3" s="13" t="s">
        <v>32</v>
      </c>
      <c r="I3" s="13">
        <v>29</v>
      </c>
    </row>
    <row r="4" spans="1:9" x14ac:dyDescent="0.55000000000000004">
      <c r="A4" s="13" t="s">
        <v>30</v>
      </c>
      <c r="B4" s="13">
        <v>3</v>
      </c>
      <c r="C4" s="13" t="s">
        <v>31</v>
      </c>
      <c r="D4" s="13">
        <v>7</v>
      </c>
      <c r="E4" s="13">
        <v>10</v>
      </c>
      <c r="F4" s="13">
        <v>12</v>
      </c>
      <c r="G4" s="13">
        <v>28</v>
      </c>
      <c r="H4" s="13" t="s">
        <v>32</v>
      </c>
      <c r="I4" s="13">
        <v>17</v>
      </c>
    </row>
    <row r="5" spans="1:9" x14ac:dyDescent="0.55000000000000004">
      <c r="A5" s="13" t="s">
        <v>30</v>
      </c>
      <c r="B5" s="13">
        <v>4</v>
      </c>
      <c r="C5" s="13" t="s">
        <v>31</v>
      </c>
      <c r="D5" s="13">
        <v>11</v>
      </c>
      <c r="E5" s="13">
        <v>0</v>
      </c>
      <c r="F5" s="13">
        <v>16</v>
      </c>
      <c r="G5" s="13">
        <v>20</v>
      </c>
      <c r="H5" s="13" t="s">
        <v>32</v>
      </c>
      <c r="I5" s="13">
        <v>27</v>
      </c>
    </row>
    <row r="6" spans="1:9" x14ac:dyDescent="0.55000000000000004">
      <c r="A6" s="13" t="s">
        <v>30</v>
      </c>
      <c r="B6" s="13">
        <v>5</v>
      </c>
      <c r="C6" s="13" t="s">
        <v>31</v>
      </c>
      <c r="D6" s="13">
        <v>9</v>
      </c>
      <c r="E6" s="13">
        <v>0</v>
      </c>
      <c r="F6" s="13">
        <v>9</v>
      </c>
      <c r="G6" s="13">
        <v>18</v>
      </c>
      <c r="H6" s="13" t="s">
        <v>32</v>
      </c>
      <c r="I6" s="13">
        <v>30</v>
      </c>
    </row>
    <row r="7" spans="1:9" x14ac:dyDescent="0.55000000000000004">
      <c r="A7" s="13" t="s">
        <v>30</v>
      </c>
      <c r="B7" s="13">
        <v>6</v>
      </c>
      <c r="C7" s="13" t="s">
        <v>31</v>
      </c>
      <c r="D7" s="13">
        <v>16</v>
      </c>
      <c r="E7" s="13">
        <v>10</v>
      </c>
      <c r="F7" s="13">
        <v>11</v>
      </c>
      <c r="G7" s="13">
        <v>12</v>
      </c>
      <c r="H7" s="13" t="s">
        <v>32</v>
      </c>
      <c r="I7" s="13">
        <v>20</v>
      </c>
    </row>
    <row r="8" spans="1:9" x14ac:dyDescent="0.55000000000000004">
      <c r="A8" s="13" t="s">
        <v>30</v>
      </c>
      <c r="B8" s="13">
        <v>7</v>
      </c>
      <c r="C8" s="13" t="s">
        <v>31</v>
      </c>
      <c r="D8" s="13">
        <v>9</v>
      </c>
      <c r="E8" s="13">
        <v>4</v>
      </c>
      <c r="F8" s="13">
        <v>15</v>
      </c>
      <c r="G8" s="13">
        <v>11</v>
      </c>
      <c r="H8" s="13" t="s">
        <v>32</v>
      </c>
      <c r="I8" s="13">
        <v>13</v>
      </c>
    </row>
    <row r="9" spans="1:9" x14ac:dyDescent="0.55000000000000004">
      <c r="A9" s="13" t="s">
        <v>30</v>
      </c>
      <c r="B9" s="13">
        <v>8</v>
      </c>
      <c r="C9" s="13" t="s">
        <v>31</v>
      </c>
      <c r="D9" s="13">
        <v>17</v>
      </c>
      <c r="E9" s="13">
        <v>3</v>
      </c>
      <c r="F9" s="13">
        <v>12</v>
      </c>
      <c r="G9" s="13">
        <v>7</v>
      </c>
      <c r="H9" s="13" t="s">
        <v>32</v>
      </c>
      <c r="I9" s="13">
        <v>9</v>
      </c>
    </row>
    <row r="10" spans="1:9" x14ac:dyDescent="0.55000000000000004">
      <c r="A10" s="13" t="s">
        <v>30</v>
      </c>
      <c r="B10" s="13">
        <v>9</v>
      </c>
      <c r="C10" s="13" t="s">
        <v>31</v>
      </c>
      <c r="D10" s="13">
        <v>19</v>
      </c>
      <c r="E10" s="13">
        <v>9</v>
      </c>
      <c r="F10" s="13">
        <v>12</v>
      </c>
      <c r="G10" s="13">
        <v>12</v>
      </c>
      <c r="H10" s="13" t="s">
        <v>33</v>
      </c>
      <c r="I10" s="13">
        <v>0</v>
      </c>
    </row>
    <row r="11" spans="1:9" x14ac:dyDescent="0.55000000000000004">
      <c r="A11" s="13" t="s">
        <v>30</v>
      </c>
      <c r="B11" s="13">
        <v>10</v>
      </c>
      <c r="C11" s="13" t="s">
        <v>31</v>
      </c>
      <c r="D11" s="13">
        <v>13</v>
      </c>
      <c r="E11" s="13">
        <v>4</v>
      </c>
      <c r="F11" s="13">
        <v>14</v>
      </c>
      <c r="G11" s="13">
        <v>8</v>
      </c>
      <c r="H11" s="13" t="s">
        <v>32</v>
      </c>
      <c r="I11" s="13">
        <v>11</v>
      </c>
    </row>
    <row r="12" spans="1:9" x14ac:dyDescent="0.55000000000000004">
      <c r="A12" s="13" t="s">
        <v>30</v>
      </c>
      <c r="B12" s="13">
        <v>11</v>
      </c>
      <c r="C12" s="13" t="s">
        <v>31</v>
      </c>
      <c r="D12" s="13">
        <v>23</v>
      </c>
      <c r="E12" s="13">
        <v>18</v>
      </c>
      <c r="F12" s="13">
        <v>10</v>
      </c>
      <c r="G12" s="13">
        <v>14</v>
      </c>
      <c r="H12" s="13" t="s">
        <v>32</v>
      </c>
      <c r="I12" s="13">
        <v>14</v>
      </c>
    </row>
    <row r="13" spans="1:9" x14ac:dyDescent="0.55000000000000004">
      <c r="A13" s="13" t="s">
        <v>30</v>
      </c>
      <c r="B13" s="13">
        <v>12</v>
      </c>
      <c r="C13" s="13" t="s">
        <v>31</v>
      </c>
      <c r="D13" s="13">
        <v>21</v>
      </c>
      <c r="E13" s="13">
        <v>11</v>
      </c>
      <c r="F13" s="13">
        <v>18</v>
      </c>
      <c r="G13" s="13">
        <v>11</v>
      </c>
      <c r="H13" s="13" t="s">
        <v>32</v>
      </c>
      <c r="I13" s="13">
        <v>6</v>
      </c>
    </row>
    <row r="14" spans="1:9" x14ac:dyDescent="0.55000000000000004">
      <c r="A14" s="13" t="s">
        <v>30</v>
      </c>
      <c r="B14" s="13">
        <v>1</v>
      </c>
      <c r="C14" s="13" t="s">
        <v>34</v>
      </c>
      <c r="D14" s="13">
        <v>9</v>
      </c>
      <c r="E14" s="13">
        <v>4</v>
      </c>
      <c r="F14" s="13">
        <v>8</v>
      </c>
      <c r="G14" s="13">
        <v>2</v>
      </c>
      <c r="H14" s="13" t="s">
        <v>33</v>
      </c>
      <c r="I14" s="13">
        <v>0</v>
      </c>
    </row>
    <row r="15" spans="1:9" x14ac:dyDescent="0.55000000000000004">
      <c r="A15" s="13" t="s">
        <v>30</v>
      </c>
      <c r="B15" s="13">
        <v>2</v>
      </c>
      <c r="C15" s="13" t="s">
        <v>34</v>
      </c>
      <c r="D15" s="13">
        <v>13</v>
      </c>
      <c r="E15" s="13">
        <v>2</v>
      </c>
      <c r="F15" s="13">
        <v>10</v>
      </c>
      <c r="G15" s="13">
        <v>2</v>
      </c>
      <c r="H15" s="13" t="s">
        <v>33</v>
      </c>
      <c r="I15" s="13">
        <v>0</v>
      </c>
    </row>
    <row r="16" spans="1:9" x14ac:dyDescent="0.55000000000000004">
      <c r="A16" s="13" t="s">
        <v>30</v>
      </c>
      <c r="B16" s="13">
        <v>3</v>
      </c>
      <c r="C16" s="13" t="s">
        <v>34</v>
      </c>
      <c r="D16" s="13">
        <v>11</v>
      </c>
      <c r="E16" s="13">
        <v>5</v>
      </c>
      <c r="F16" s="13">
        <v>14</v>
      </c>
      <c r="G16" s="13">
        <v>8</v>
      </c>
      <c r="H16" s="13" t="s">
        <v>33</v>
      </c>
      <c r="I16" s="13">
        <v>0</v>
      </c>
    </row>
    <row r="17" spans="1:9" x14ac:dyDescent="0.55000000000000004">
      <c r="A17" s="13" t="s">
        <v>30</v>
      </c>
      <c r="B17" s="13">
        <v>4</v>
      </c>
      <c r="C17" s="13" t="s">
        <v>34</v>
      </c>
      <c r="D17" s="13">
        <v>7</v>
      </c>
      <c r="E17" s="13">
        <v>1</v>
      </c>
      <c r="F17" s="13">
        <v>12</v>
      </c>
      <c r="G17" s="13">
        <v>4</v>
      </c>
      <c r="H17" s="13" t="s">
        <v>33</v>
      </c>
      <c r="I17" s="13">
        <v>0</v>
      </c>
    </row>
    <row r="18" spans="1:9" x14ac:dyDescent="0.55000000000000004">
      <c r="A18" s="13" t="s">
        <v>30</v>
      </c>
      <c r="B18" s="13">
        <v>5</v>
      </c>
      <c r="C18" s="13" t="s">
        <v>34</v>
      </c>
      <c r="D18" s="13">
        <v>14</v>
      </c>
      <c r="E18" s="13">
        <v>3</v>
      </c>
      <c r="F18" s="13">
        <v>12</v>
      </c>
      <c r="G18" s="13">
        <v>5</v>
      </c>
      <c r="H18" s="13" t="s">
        <v>33</v>
      </c>
      <c r="I18" s="13">
        <v>0</v>
      </c>
    </row>
    <row r="19" spans="1:9" x14ac:dyDescent="0.55000000000000004">
      <c r="A19" s="13" t="s">
        <v>30</v>
      </c>
      <c r="B19" s="13">
        <v>6</v>
      </c>
      <c r="C19" s="13" t="s">
        <v>34</v>
      </c>
      <c r="D19" s="13">
        <v>8</v>
      </c>
      <c r="E19" s="13">
        <v>7</v>
      </c>
      <c r="F19" s="13">
        <v>5</v>
      </c>
      <c r="G19" s="13">
        <v>3</v>
      </c>
      <c r="H19" s="13" t="s">
        <v>33</v>
      </c>
      <c r="I19" s="13">
        <v>0</v>
      </c>
    </row>
    <row r="20" spans="1:9" x14ac:dyDescent="0.55000000000000004">
      <c r="A20" s="13" t="s">
        <v>30</v>
      </c>
      <c r="B20" s="13">
        <v>7</v>
      </c>
      <c r="C20" s="13" t="s">
        <v>34</v>
      </c>
      <c r="D20" s="13">
        <v>6</v>
      </c>
      <c r="E20" s="13">
        <v>2</v>
      </c>
      <c r="F20" s="13">
        <v>13</v>
      </c>
      <c r="G20" s="13">
        <v>4</v>
      </c>
      <c r="H20" s="13" t="s">
        <v>33</v>
      </c>
      <c r="I20" s="13">
        <v>0</v>
      </c>
    </row>
    <row r="21" spans="1:9" x14ac:dyDescent="0.55000000000000004">
      <c r="A21" s="13" t="s">
        <v>30</v>
      </c>
      <c r="B21" s="13">
        <v>8</v>
      </c>
      <c r="C21" s="13" t="s">
        <v>34</v>
      </c>
      <c r="D21" s="13">
        <v>19</v>
      </c>
      <c r="E21" s="13">
        <v>9</v>
      </c>
      <c r="F21" s="13">
        <v>16</v>
      </c>
      <c r="G21" s="13">
        <v>4</v>
      </c>
      <c r="H21" s="13" t="s">
        <v>33</v>
      </c>
      <c r="I21" s="13">
        <v>0</v>
      </c>
    </row>
    <row r="22" spans="1:9" x14ac:dyDescent="0.55000000000000004">
      <c r="A22" s="13" t="s">
        <v>35</v>
      </c>
      <c r="B22" s="13">
        <v>1</v>
      </c>
      <c r="C22" s="13" t="s">
        <v>70</v>
      </c>
      <c r="D22" s="13">
        <v>3</v>
      </c>
      <c r="E22" s="13">
        <v>2</v>
      </c>
      <c r="F22" s="13">
        <v>4</v>
      </c>
      <c r="G22" s="13">
        <v>2</v>
      </c>
      <c r="H22" s="13" t="s">
        <v>33</v>
      </c>
      <c r="I22" s="13">
        <v>0</v>
      </c>
    </row>
    <row r="23" spans="1:9" x14ac:dyDescent="0.55000000000000004">
      <c r="A23" s="13" t="s">
        <v>35</v>
      </c>
      <c r="B23" s="13">
        <v>2</v>
      </c>
      <c r="C23" s="13" t="s">
        <v>70</v>
      </c>
      <c r="D23" s="13">
        <v>1</v>
      </c>
      <c r="E23" s="13">
        <v>4</v>
      </c>
      <c r="F23" s="13">
        <v>2</v>
      </c>
      <c r="G23" s="13">
        <v>1</v>
      </c>
      <c r="H23" s="13" t="s">
        <v>33</v>
      </c>
      <c r="I23" s="13">
        <v>0</v>
      </c>
    </row>
    <row r="24" spans="1:9" x14ac:dyDescent="0.55000000000000004">
      <c r="A24" s="13" t="s">
        <v>35</v>
      </c>
      <c r="B24" s="13">
        <v>3</v>
      </c>
      <c r="C24" s="13" t="s">
        <v>70</v>
      </c>
      <c r="D24" s="13">
        <v>0</v>
      </c>
      <c r="E24" s="13">
        <v>0</v>
      </c>
      <c r="F24" s="13">
        <v>3</v>
      </c>
      <c r="G24" s="13">
        <v>1</v>
      </c>
      <c r="H24" s="13" t="s">
        <v>33</v>
      </c>
      <c r="I24" s="13">
        <v>0</v>
      </c>
    </row>
    <row r="25" spans="1:9" x14ac:dyDescent="0.55000000000000004">
      <c r="A25" s="13" t="s">
        <v>35</v>
      </c>
      <c r="B25" s="13">
        <v>4</v>
      </c>
      <c r="C25" s="13" t="s">
        <v>70</v>
      </c>
      <c r="D25" s="13">
        <v>0</v>
      </c>
      <c r="E25" s="13">
        <v>0</v>
      </c>
      <c r="F25" s="13">
        <v>2</v>
      </c>
      <c r="G25" s="13">
        <v>0</v>
      </c>
      <c r="H25" s="13" t="s">
        <v>33</v>
      </c>
      <c r="I25" s="13">
        <v>0</v>
      </c>
    </row>
    <row r="26" spans="1:9" x14ac:dyDescent="0.55000000000000004">
      <c r="A26" s="13" t="s">
        <v>35</v>
      </c>
      <c r="B26" s="13">
        <v>5</v>
      </c>
      <c r="C26" s="13" t="s">
        <v>70</v>
      </c>
      <c r="D26" s="13">
        <v>0</v>
      </c>
      <c r="E26" s="13">
        <v>1</v>
      </c>
      <c r="F26" s="13">
        <v>1</v>
      </c>
      <c r="G26" s="13">
        <v>0</v>
      </c>
      <c r="H26" s="13" t="s">
        <v>33</v>
      </c>
      <c r="I26" s="13">
        <v>0</v>
      </c>
    </row>
    <row r="27" spans="1:9" x14ac:dyDescent="0.55000000000000004">
      <c r="A27" s="13" t="s">
        <v>35</v>
      </c>
      <c r="B27" s="13">
        <v>6</v>
      </c>
      <c r="C27" s="13" t="s">
        <v>70</v>
      </c>
      <c r="D27" s="13">
        <v>3</v>
      </c>
      <c r="E27" s="13">
        <v>1</v>
      </c>
      <c r="F27" s="13">
        <v>2</v>
      </c>
      <c r="G27" s="13">
        <v>1</v>
      </c>
      <c r="H27" s="13" t="s">
        <v>33</v>
      </c>
      <c r="I27" s="13">
        <v>0</v>
      </c>
    </row>
    <row r="28" spans="1:9" x14ac:dyDescent="0.55000000000000004">
      <c r="A28" s="13" t="s">
        <v>35</v>
      </c>
      <c r="B28" s="13">
        <v>7</v>
      </c>
      <c r="C28" s="13" t="s">
        <v>70</v>
      </c>
      <c r="D28" s="13">
        <v>0</v>
      </c>
      <c r="E28" s="13">
        <v>2</v>
      </c>
      <c r="F28" s="13">
        <v>2</v>
      </c>
      <c r="G28" s="13">
        <v>1</v>
      </c>
      <c r="H28" s="13" t="s">
        <v>33</v>
      </c>
      <c r="I28" s="13">
        <v>0</v>
      </c>
    </row>
    <row r="29" spans="1:9" x14ac:dyDescent="0.55000000000000004">
      <c r="A29" s="13" t="s">
        <v>35</v>
      </c>
      <c r="B29" s="13">
        <v>8</v>
      </c>
      <c r="C29" s="13" t="s">
        <v>70</v>
      </c>
      <c r="D29" s="13">
        <v>0</v>
      </c>
      <c r="E29" s="13">
        <v>3</v>
      </c>
      <c r="F29" s="13">
        <v>0</v>
      </c>
      <c r="G29" s="13">
        <v>2</v>
      </c>
      <c r="H29" s="13" t="s">
        <v>33</v>
      </c>
      <c r="I29" s="13">
        <v>0</v>
      </c>
    </row>
    <row r="30" spans="1:9" x14ac:dyDescent="0.55000000000000004">
      <c r="A30" s="13" t="s">
        <v>35</v>
      </c>
      <c r="B30" s="13">
        <v>1</v>
      </c>
      <c r="C30" s="13" t="s">
        <v>71</v>
      </c>
      <c r="D30" s="13">
        <v>1</v>
      </c>
      <c r="E30" s="13">
        <v>0</v>
      </c>
      <c r="F30" s="13">
        <v>7</v>
      </c>
      <c r="G30" s="13">
        <v>3</v>
      </c>
      <c r="H30" s="13" t="s">
        <v>33</v>
      </c>
      <c r="I30" s="13">
        <v>0</v>
      </c>
    </row>
    <row r="31" spans="1:9" x14ac:dyDescent="0.55000000000000004">
      <c r="A31" s="13" t="s">
        <v>35</v>
      </c>
      <c r="B31" s="13">
        <v>2</v>
      </c>
      <c r="C31" s="13" t="s">
        <v>71</v>
      </c>
      <c r="D31" s="13">
        <v>0</v>
      </c>
      <c r="E31" s="13">
        <v>2</v>
      </c>
      <c r="F31" s="13">
        <v>4</v>
      </c>
      <c r="G31" s="13">
        <v>1</v>
      </c>
      <c r="H31" s="13" t="s">
        <v>33</v>
      </c>
      <c r="I31" s="13">
        <v>0</v>
      </c>
    </row>
    <row r="32" spans="1:9" x14ac:dyDescent="0.55000000000000004">
      <c r="A32" s="13" t="s">
        <v>35</v>
      </c>
      <c r="B32" s="13">
        <v>3</v>
      </c>
      <c r="C32" s="13" t="s">
        <v>71</v>
      </c>
      <c r="D32" s="13">
        <v>4</v>
      </c>
      <c r="E32" s="13">
        <v>1</v>
      </c>
      <c r="F32" s="13">
        <v>3</v>
      </c>
      <c r="G32" s="13">
        <v>0</v>
      </c>
      <c r="H32" s="13" t="s">
        <v>33</v>
      </c>
      <c r="I32" s="13">
        <v>0</v>
      </c>
    </row>
    <row r="33" spans="1:9" x14ac:dyDescent="0.55000000000000004">
      <c r="A33" s="13" t="s">
        <v>35</v>
      </c>
      <c r="B33" s="13">
        <v>4</v>
      </c>
      <c r="C33" s="13" t="s">
        <v>71</v>
      </c>
      <c r="D33" s="13">
        <v>1</v>
      </c>
      <c r="E33" s="13">
        <v>1</v>
      </c>
      <c r="F33" s="13">
        <v>3</v>
      </c>
      <c r="G33" s="13">
        <v>0</v>
      </c>
      <c r="H33" s="13" t="s">
        <v>33</v>
      </c>
      <c r="I33" s="13">
        <v>0</v>
      </c>
    </row>
    <row r="34" spans="1:9" x14ac:dyDescent="0.55000000000000004">
      <c r="A34" s="13" t="s">
        <v>35</v>
      </c>
      <c r="B34" s="13">
        <v>5</v>
      </c>
      <c r="C34" s="13" t="s">
        <v>71</v>
      </c>
      <c r="D34" s="13">
        <v>0</v>
      </c>
      <c r="E34" s="13">
        <v>0</v>
      </c>
      <c r="F34" s="13">
        <v>4</v>
      </c>
      <c r="G34" s="13">
        <v>0</v>
      </c>
      <c r="H34" s="13" t="s">
        <v>33</v>
      </c>
      <c r="I34" s="13">
        <v>0</v>
      </c>
    </row>
    <row r="35" spans="1:9" x14ac:dyDescent="0.55000000000000004">
      <c r="A35" s="13" t="s">
        <v>35</v>
      </c>
      <c r="B35" s="13">
        <v>6</v>
      </c>
      <c r="C35" s="13" t="s">
        <v>71</v>
      </c>
      <c r="D35" s="13">
        <v>4</v>
      </c>
      <c r="E35" s="13">
        <v>1</v>
      </c>
      <c r="F35" s="13">
        <v>8</v>
      </c>
      <c r="G35" s="13">
        <v>1</v>
      </c>
      <c r="H35" s="13" t="s">
        <v>33</v>
      </c>
      <c r="I35" s="13">
        <v>0</v>
      </c>
    </row>
    <row r="36" spans="1:9" x14ac:dyDescent="0.55000000000000004">
      <c r="A36" s="13" t="s">
        <v>35</v>
      </c>
      <c r="B36" s="13">
        <v>7</v>
      </c>
      <c r="C36" s="13" t="s">
        <v>71</v>
      </c>
      <c r="D36" s="13">
        <v>0</v>
      </c>
      <c r="E36" s="13">
        <v>1</v>
      </c>
      <c r="F36" s="13">
        <v>2</v>
      </c>
      <c r="G36" s="13">
        <v>0</v>
      </c>
      <c r="H36" s="13" t="s">
        <v>33</v>
      </c>
      <c r="I36" s="13">
        <v>0</v>
      </c>
    </row>
    <row r="37" spans="1:9" x14ac:dyDescent="0.55000000000000004">
      <c r="A37" s="13" t="s">
        <v>35</v>
      </c>
      <c r="B37" s="13">
        <v>8</v>
      </c>
      <c r="C37" s="13" t="s">
        <v>71</v>
      </c>
      <c r="D37" s="13">
        <v>0</v>
      </c>
      <c r="E37" s="13">
        <v>2</v>
      </c>
      <c r="F37" s="13">
        <v>6</v>
      </c>
      <c r="G37" s="13">
        <v>4</v>
      </c>
      <c r="H37" s="13" t="s">
        <v>33</v>
      </c>
      <c r="I37" s="13">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5F99E-E7A0-431A-A9A6-2A6188E015CC}">
  <dimension ref="A1:E41"/>
  <sheetViews>
    <sheetView showOutlineSymbols="0" workbookViewId="0"/>
  </sheetViews>
  <sheetFormatPr defaultRowHeight="14.4" x14ac:dyDescent="0.55000000000000004"/>
  <cols>
    <col min="3" max="3" width="17.578125" bestFit="1" customWidth="1"/>
    <col min="4" max="4" width="8" bestFit="1" customWidth="1"/>
    <col min="5" max="5" width="10.26171875" bestFit="1" customWidth="1"/>
  </cols>
  <sheetData>
    <row r="1" spans="1:5" s="1" customFormat="1" x14ac:dyDescent="0.55000000000000004">
      <c r="A1" s="13" t="s">
        <v>50</v>
      </c>
      <c r="B1" s="13" t="s">
        <v>51</v>
      </c>
      <c r="C1" s="13" t="s">
        <v>83</v>
      </c>
      <c r="D1" s="13" t="s">
        <v>0</v>
      </c>
      <c r="E1" s="13" t="s">
        <v>3</v>
      </c>
    </row>
    <row r="2" spans="1:5" x14ac:dyDescent="0.55000000000000004">
      <c r="A2" s="13" t="s">
        <v>18</v>
      </c>
      <c r="B2" s="13" t="s">
        <v>1</v>
      </c>
      <c r="C2" s="13">
        <v>1</v>
      </c>
      <c r="D2" s="13">
        <v>2.7120000000000002</v>
      </c>
      <c r="E2" s="13">
        <v>3.1419999999999999</v>
      </c>
    </row>
    <row r="3" spans="1:5" x14ac:dyDescent="0.55000000000000004">
      <c r="A3" s="13" t="s">
        <v>18</v>
      </c>
      <c r="B3" s="13" t="s">
        <v>1</v>
      </c>
      <c r="C3" s="13">
        <v>2</v>
      </c>
      <c r="D3" s="13">
        <v>2.456</v>
      </c>
      <c r="E3" s="13">
        <v>3.2429999999999999</v>
      </c>
    </row>
    <row r="4" spans="1:5" x14ac:dyDescent="0.55000000000000004">
      <c r="A4" s="13" t="s">
        <v>18</v>
      </c>
      <c r="B4" s="13" t="s">
        <v>1</v>
      </c>
      <c r="C4" s="13">
        <v>3</v>
      </c>
      <c r="D4" s="13">
        <v>2.5840000000000001</v>
      </c>
      <c r="E4" s="13">
        <v>3</v>
      </c>
    </row>
    <row r="5" spans="1:5" x14ac:dyDescent="0.55000000000000004">
      <c r="A5" s="13" t="s">
        <v>18</v>
      </c>
      <c r="B5" s="13" t="s">
        <v>1</v>
      </c>
      <c r="C5" s="13">
        <v>4</v>
      </c>
      <c r="D5" s="13">
        <v>2.6120000000000001</v>
      </c>
      <c r="E5" s="13">
        <v>2.8420000000000001</v>
      </c>
    </row>
    <row r="6" spans="1:5" x14ac:dyDescent="0.55000000000000004">
      <c r="A6" s="13" t="s">
        <v>18</v>
      </c>
      <c r="B6" s="13" t="s">
        <v>1</v>
      </c>
      <c r="C6" s="13">
        <v>5</v>
      </c>
      <c r="D6" s="13">
        <v>2.1240000000000001</v>
      </c>
      <c r="E6" s="13">
        <v>3.0030000000000001</v>
      </c>
    </row>
    <row r="7" spans="1:5" x14ac:dyDescent="0.55000000000000004">
      <c r="A7" s="13" t="s">
        <v>18</v>
      </c>
      <c r="B7" s="13" t="s">
        <v>1</v>
      </c>
      <c r="C7" s="13">
        <v>6</v>
      </c>
      <c r="D7" s="13">
        <v>2.7730000000000001</v>
      </c>
      <c r="E7" s="13">
        <v>3.113</v>
      </c>
    </row>
    <row r="8" spans="1:5" x14ac:dyDescent="0.55000000000000004">
      <c r="A8" s="13" t="s">
        <v>18</v>
      </c>
      <c r="B8" s="13" t="s">
        <v>1</v>
      </c>
      <c r="C8" s="13">
        <v>7</v>
      </c>
      <c r="D8" s="13">
        <v>2.3220000000000001</v>
      </c>
      <c r="E8" s="13">
        <v>3.2010000000000001</v>
      </c>
    </row>
    <row r="9" spans="1:5" x14ac:dyDescent="0.55000000000000004">
      <c r="A9" s="13" t="s">
        <v>18</v>
      </c>
      <c r="B9" s="13" t="s">
        <v>1</v>
      </c>
      <c r="C9" s="13">
        <v>8</v>
      </c>
      <c r="D9" s="13">
        <v>2.4079999999999999</v>
      </c>
      <c r="E9" s="13">
        <v>2.92</v>
      </c>
    </row>
    <row r="10" spans="1:5" x14ac:dyDescent="0.55000000000000004">
      <c r="A10" s="13" t="s">
        <v>18</v>
      </c>
      <c r="B10" s="13" t="s">
        <v>1</v>
      </c>
      <c r="C10" s="13">
        <v>9</v>
      </c>
      <c r="D10" s="13">
        <v>1.9730000000000001</v>
      </c>
      <c r="E10" s="13">
        <v>3.2010000000000001</v>
      </c>
    </row>
    <row r="11" spans="1:5" x14ac:dyDescent="0.55000000000000004">
      <c r="A11" s="13" t="s">
        <v>18</v>
      </c>
      <c r="B11" s="13" t="s">
        <v>1</v>
      </c>
      <c r="C11" s="13">
        <v>10</v>
      </c>
      <c r="D11" s="13">
        <v>2.3839999999999999</v>
      </c>
      <c r="E11" s="13">
        <v>3.222</v>
      </c>
    </row>
    <row r="12" spans="1:5" x14ac:dyDescent="0.55000000000000004">
      <c r="A12" s="13" t="s">
        <v>19</v>
      </c>
      <c r="B12" s="13" t="s">
        <v>1</v>
      </c>
      <c r="C12" s="13">
        <v>1</v>
      </c>
      <c r="D12" s="13">
        <v>2.6240000000000001</v>
      </c>
      <c r="E12" s="13">
        <v>2.8420000000000001</v>
      </c>
    </row>
    <row r="13" spans="1:5" x14ac:dyDescent="0.55000000000000004">
      <c r="A13" s="13" t="s">
        <v>19</v>
      </c>
      <c r="B13" s="13" t="s">
        <v>1</v>
      </c>
      <c r="C13" s="13">
        <v>2</v>
      </c>
      <c r="D13" s="13">
        <v>1.871</v>
      </c>
      <c r="E13" s="13">
        <v>3.0339999999999998</v>
      </c>
    </row>
    <row r="14" spans="1:5" x14ac:dyDescent="0.55000000000000004">
      <c r="A14" s="13" t="s">
        <v>19</v>
      </c>
      <c r="B14" s="13" t="s">
        <v>1</v>
      </c>
      <c r="C14" s="13">
        <v>3</v>
      </c>
      <c r="D14" s="13">
        <v>2.5670000000000002</v>
      </c>
      <c r="E14" s="13">
        <v>3.141</v>
      </c>
    </row>
    <row r="15" spans="1:5" x14ac:dyDescent="0.55000000000000004">
      <c r="A15" s="13" t="s">
        <v>19</v>
      </c>
      <c r="B15" s="13" t="s">
        <v>1</v>
      </c>
      <c r="C15" s="13">
        <v>4</v>
      </c>
      <c r="D15" s="13">
        <v>2.0499999999999998</v>
      </c>
      <c r="E15" s="13">
        <v>2.8250000000000002</v>
      </c>
    </row>
    <row r="16" spans="1:5" x14ac:dyDescent="0.55000000000000004">
      <c r="A16" s="13" t="s">
        <v>19</v>
      </c>
      <c r="B16" s="13" t="s">
        <v>1</v>
      </c>
      <c r="C16" s="13">
        <v>5</v>
      </c>
      <c r="D16" s="13">
        <v>2.6539999999999999</v>
      </c>
      <c r="E16" s="13">
        <v>2.7040000000000002</v>
      </c>
    </row>
    <row r="17" spans="1:5" x14ac:dyDescent="0.55000000000000004">
      <c r="A17" s="13" t="s">
        <v>19</v>
      </c>
      <c r="B17" s="13" t="s">
        <v>1</v>
      </c>
      <c r="C17" s="13">
        <v>6</v>
      </c>
      <c r="D17" s="13">
        <v>2.3410000000000002</v>
      </c>
      <c r="E17" s="13">
        <v>2.9409999999999998</v>
      </c>
    </row>
    <row r="18" spans="1:5" x14ac:dyDescent="0.55000000000000004">
      <c r="A18" s="13" t="s">
        <v>19</v>
      </c>
      <c r="B18" s="13" t="s">
        <v>1</v>
      </c>
      <c r="C18" s="13">
        <v>7</v>
      </c>
      <c r="D18" s="13">
        <v>2.44</v>
      </c>
      <c r="E18" s="13">
        <v>3.004</v>
      </c>
    </row>
    <row r="19" spans="1:5" x14ac:dyDescent="0.55000000000000004">
      <c r="A19" s="13" t="s">
        <v>19</v>
      </c>
      <c r="B19" s="13" t="s">
        <v>1</v>
      </c>
      <c r="C19" s="13">
        <v>8</v>
      </c>
      <c r="D19" s="13">
        <v>2.4319999999999999</v>
      </c>
      <c r="E19" s="13">
        <v>3.1110000000000002</v>
      </c>
    </row>
    <row r="20" spans="1:5" x14ac:dyDescent="0.55000000000000004">
      <c r="A20" s="13" t="s">
        <v>19</v>
      </c>
      <c r="B20" s="13" t="s">
        <v>1</v>
      </c>
      <c r="C20" s="13">
        <v>9</v>
      </c>
      <c r="D20" s="13">
        <v>2.7519999999999998</v>
      </c>
      <c r="E20" s="13">
        <v>2.6480000000000001</v>
      </c>
    </row>
    <row r="21" spans="1:5" x14ac:dyDescent="0.55000000000000004">
      <c r="A21" s="13" t="s">
        <v>19</v>
      </c>
      <c r="B21" s="13" t="s">
        <v>1</v>
      </c>
      <c r="C21" s="13">
        <v>10</v>
      </c>
      <c r="D21" s="13">
        <v>2.4620000000000002</v>
      </c>
      <c r="E21" s="13">
        <v>2.8290000000000002</v>
      </c>
    </row>
    <row r="22" spans="1:5" x14ac:dyDescent="0.55000000000000004">
      <c r="A22" s="13" t="s">
        <v>18</v>
      </c>
      <c r="B22" s="13" t="s">
        <v>2</v>
      </c>
      <c r="C22" s="13">
        <v>1</v>
      </c>
      <c r="D22" s="13">
        <v>3.4060000000000001</v>
      </c>
      <c r="E22" s="13">
        <v>3.802</v>
      </c>
    </row>
    <row r="23" spans="1:5" x14ac:dyDescent="0.55000000000000004">
      <c r="A23" s="13" t="s">
        <v>18</v>
      </c>
      <c r="B23" s="13" t="s">
        <v>2</v>
      </c>
      <c r="C23" s="13">
        <v>2</v>
      </c>
      <c r="D23" s="13">
        <v>3.1110000000000002</v>
      </c>
      <c r="E23" s="13">
        <v>4.0019999999999998</v>
      </c>
    </row>
    <row r="24" spans="1:5" x14ac:dyDescent="0.55000000000000004">
      <c r="A24" s="13" t="s">
        <v>18</v>
      </c>
      <c r="B24" s="13" t="s">
        <v>2</v>
      </c>
      <c r="C24" s="13">
        <v>3</v>
      </c>
      <c r="D24" s="13">
        <v>3.9460000000000002</v>
      </c>
      <c r="E24" s="13">
        <v>4.5309999999999997</v>
      </c>
    </row>
    <row r="25" spans="1:5" x14ac:dyDescent="0.55000000000000004">
      <c r="A25" s="13" t="s">
        <v>18</v>
      </c>
      <c r="B25" s="13" t="s">
        <v>2</v>
      </c>
      <c r="C25" s="13">
        <v>4</v>
      </c>
      <c r="D25" s="13">
        <v>3.282</v>
      </c>
      <c r="E25" s="13">
        <v>4.0519999999999996</v>
      </c>
    </row>
    <row r="26" spans="1:5" x14ac:dyDescent="0.55000000000000004">
      <c r="A26" s="13" t="s">
        <v>18</v>
      </c>
      <c r="B26" s="13" t="s">
        <v>2</v>
      </c>
      <c r="C26" s="13">
        <v>5</v>
      </c>
      <c r="D26" s="13">
        <v>3.181</v>
      </c>
      <c r="E26" s="13">
        <v>4.1130000000000004</v>
      </c>
    </row>
    <row r="27" spans="1:5" x14ac:dyDescent="0.55000000000000004">
      <c r="A27" s="13" t="s">
        <v>18</v>
      </c>
      <c r="B27" s="13" t="s">
        <v>2</v>
      </c>
      <c r="C27" s="13">
        <v>6</v>
      </c>
      <c r="D27" s="13">
        <v>2.9009999999999998</v>
      </c>
      <c r="E27" s="13">
        <v>4.0339999999999998</v>
      </c>
    </row>
    <row r="28" spans="1:5" x14ac:dyDescent="0.55000000000000004">
      <c r="A28" s="13" t="s">
        <v>18</v>
      </c>
      <c r="B28" s="13" t="s">
        <v>2</v>
      </c>
      <c r="C28" s="13">
        <v>7</v>
      </c>
      <c r="D28" s="13">
        <v>3.222</v>
      </c>
      <c r="E28" s="13">
        <v>3.7149999999999999</v>
      </c>
    </row>
    <row r="29" spans="1:5" x14ac:dyDescent="0.55000000000000004">
      <c r="A29" s="13" t="s">
        <v>18</v>
      </c>
      <c r="B29" s="13" t="s">
        <v>2</v>
      </c>
      <c r="C29" s="13">
        <v>8</v>
      </c>
      <c r="D29" s="13">
        <v>4.8049999999999997</v>
      </c>
      <c r="E29" s="13">
        <v>4.1319999999999997</v>
      </c>
    </row>
    <row r="30" spans="1:5" x14ac:dyDescent="0.55000000000000004">
      <c r="A30" s="13" t="s">
        <v>18</v>
      </c>
      <c r="B30" s="13" t="s">
        <v>2</v>
      </c>
      <c r="C30" s="13">
        <v>9</v>
      </c>
      <c r="D30" s="13">
        <v>4.8129999999999997</v>
      </c>
      <c r="E30" s="13">
        <v>4.3</v>
      </c>
    </row>
    <row r="31" spans="1:5" x14ac:dyDescent="0.55000000000000004">
      <c r="A31" s="13" t="s">
        <v>18</v>
      </c>
      <c r="B31" s="13" t="s">
        <v>2</v>
      </c>
      <c r="C31" s="13">
        <v>10</v>
      </c>
      <c r="D31" s="13">
        <v>2.7839999999999998</v>
      </c>
      <c r="E31" s="13">
        <v>4.3220000000000001</v>
      </c>
    </row>
    <row r="32" spans="1:5" x14ac:dyDescent="0.55000000000000004">
      <c r="A32" s="13" t="s">
        <v>19</v>
      </c>
      <c r="B32" s="13" t="s">
        <v>2</v>
      </c>
      <c r="C32" s="13">
        <v>1</v>
      </c>
      <c r="D32" s="13">
        <v>3.2330000000000001</v>
      </c>
      <c r="E32" s="13">
        <v>4.117</v>
      </c>
    </row>
    <row r="33" spans="1:5" x14ac:dyDescent="0.55000000000000004">
      <c r="A33" s="13" t="s">
        <v>19</v>
      </c>
      <c r="B33" s="13" t="s">
        <v>2</v>
      </c>
      <c r="C33" s="13">
        <v>2</v>
      </c>
      <c r="D33" s="13">
        <v>3.464</v>
      </c>
      <c r="E33" s="13">
        <v>3.6259999999999999</v>
      </c>
    </row>
    <row r="34" spans="1:5" x14ac:dyDescent="0.55000000000000004">
      <c r="A34" s="13" t="s">
        <v>19</v>
      </c>
      <c r="B34" s="13" t="s">
        <v>2</v>
      </c>
      <c r="C34" s="13">
        <v>3</v>
      </c>
      <c r="D34" s="13">
        <v>3.2</v>
      </c>
      <c r="E34" s="13">
        <v>3.91</v>
      </c>
    </row>
    <row r="35" spans="1:5" x14ac:dyDescent="0.55000000000000004">
      <c r="A35" s="13" t="s">
        <v>19</v>
      </c>
      <c r="B35" s="13" t="s">
        <v>2</v>
      </c>
      <c r="C35" s="13">
        <v>4</v>
      </c>
      <c r="D35" s="13">
        <v>2.8</v>
      </c>
      <c r="E35" s="13">
        <v>3.7040000000000002</v>
      </c>
    </row>
    <row r="36" spans="1:5" x14ac:dyDescent="0.55000000000000004">
      <c r="A36" s="13" t="s">
        <v>19</v>
      </c>
      <c r="B36" s="13" t="s">
        <v>2</v>
      </c>
      <c r="C36" s="13">
        <v>5</v>
      </c>
      <c r="D36" s="13">
        <v>2.302</v>
      </c>
      <c r="E36" s="13">
        <v>4.1120000000000001</v>
      </c>
    </row>
    <row r="37" spans="1:5" x14ac:dyDescent="0.55000000000000004">
      <c r="A37" s="13" t="s">
        <v>19</v>
      </c>
      <c r="B37" s="13" t="s">
        <v>2</v>
      </c>
      <c r="C37" s="13">
        <v>6</v>
      </c>
      <c r="D37" s="13">
        <v>2.6720000000000002</v>
      </c>
      <c r="E37" s="13">
        <v>3.4039999999999999</v>
      </c>
    </row>
    <row r="38" spans="1:5" x14ac:dyDescent="0.55000000000000004">
      <c r="A38" s="13" t="s">
        <v>19</v>
      </c>
      <c r="B38" s="13" t="s">
        <v>2</v>
      </c>
      <c r="C38" s="13">
        <v>7</v>
      </c>
      <c r="D38" s="13">
        <v>3.1859999999999999</v>
      </c>
      <c r="E38" s="13">
        <v>4.0039999999999996</v>
      </c>
    </row>
    <row r="39" spans="1:5" x14ac:dyDescent="0.55000000000000004">
      <c r="A39" s="13" t="s">
        <v>19</v>
      </c>
      <c r="B39" s="13" t="s">
        <v>2</v>
      </c>
      <c r="C39" s="13">
        <v>8</v>
      </c>
      <c r="D39" s="13">
        <v>3.157</v>
      </c>
      <c r="E39" s="13">
        <v>3.6219999999999999</v>
      </c>
    </row>
    <row r="40" spans="1:5" x14ac:dyDescent="0.55000000000000004">
      <c r="A40" s="13" t="s">
        <v>19</v>
      </c>
      <c r="B40" s="13" t="s">
        <v>2</v>
      </c>
      <c r="C40" s="13">
        <v>9</v>
      </c>
      <c r="D40" s="13">
        <v>3.23</v>
      </c>
      <c r="E40" s="13">
        <v>4.1020000000000003</v>
      </c>
    </row>
    <row r="41" spans="1:5" x14ac:dyDescent="0.55000000000000004">
      <c r="A41" s="13" t="s">
        <v>19</v>
      </c>
      <c r="B41" s="13" t="s">
        <v>2</v>
      </c>
      <c r="C41" s="13">
        <v>10</v>
      </c>
      <c r="D41" s="13">
        <v>3.145</v>
      </c>
      <c r="E41" s="13">
        <v>3.794999999999999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1BD85-11C5-479E-9760-23CBA2FC2342}">
  <dimension ref="A1:M38"/>
  <sheetViews>
    <sheetView showOutlineSymbols="0" workbookViewId="0"/>
  </sheetViews>
  <sheetFormatPr defaultRowHeight="14.4" x14ac:dyDescent="0.55000000000000004"/>
  <cols>
    <col min="3" max="3" width="17.578125" style="13" bestFit="1" customWidth="1"/>
    <col min="4" max="4" width="8" bestFit="1" customWidth="1"/>
    <col min="5" max="5" width="10.26171875" bestFit="1" customWidth="1"/>
  </cols>
  <sheetData>
    <row r="1" spans="1:13" x14ac:dyDescent="0.55000000000000004">
      <c r="A1" s="10" t="s">
        <v>50</v>
      </c>
      <c r="B1" s="10" t="s">
        <v>51</v>
      </c>
      <c r="C1" s="10" t="s">
        <v>83</v>
      </c>
      <c r="D1" s="12" t="s">
        <v>0</v>
      </c>
      <c r="E1" s="12" t="s">
        <v>3</v>
      </c>
    </row>
    <row r="2" spans="1:13" x14ac:dyDescent="0.55000000000000004">
      <c r="A2" s="13" t="s">
        <v>19</v>
      </c>
      <c r="B2" s="13" t="s">
        <v>12</v>
      </c>
      <c r="C2" s="13">
        <v>36</v>
      </c>
      <c r="D2" s="13">
        <v>1.8420000000000001</v>
      </c>
      <c r="E2" s="13">
        <v>2.1480000000000001</v>
      </c>
      <c r="M2" s="13"/>
    </row>
    <row r="3" spans="1:13" x14ac:dyDescent="0.55000000000000004">
      <c r="A3" s="13" t="s">
        <v>19</v>
      </c>
      <c r="B3" s="13" t="s">
        <v>12</v>
      </c>
      <c r="C3" s="13">
        <v>37</v>
      </c>
      <c r="D3" s="13">
        <v>2.0009999999999999</v>
      </c>
      <c r="E3" s="13">
        <v>2.1429999999999998</v>
      </c>
      <c r="L3" s="13"/>
      <c r="M3" s="13"/>
    </row>
    <row r="4" spans="1:13" x14ac:dyDescent="0.55000000000000004">
      <c r="A4" s="13" t="s">
        <v>19</v>
      </c>
      <c r="B4" s="13" t="s">
        <v>12</v>
      </c>
      <c r="C4" s="13">
        <v>58</v>
      </c>
      <c r="D4" s="13">
        <v>2.141</v>
      </c>
      <c r="E4" s="13">
        <v>3.5619999999999998</v>
      </c>
      <c r="L4" s="13"/>
      <c r="M4" s="13"/>
    </row>
    <row r="5" spans="1:13" x14ac:dyDescent="0.55000000000000004">
      <c r="A5" s="13" t="s">
        <v>19</v>
      </c>
      <c r="B5" s="13" t="s">
        <v>12</v>
      </c>
      <c r="C5" s="13">
        <v>59</v>
      </c>
      <c r="D5" s="13">
        <v>2.3359999999999999</v>
      </c>
      <c r="E5" s="13">
        <v>3.8439999999999999</v>
      </c>
      <c r="L5" s="13"/>
      <c r="M5" s="13"/>
    </row>
    <row r="6" spans="1:13" x14ac:dyDescent="0.55000000000000004">
      <c r="A6" s="13" t="s">
        <v>19</v>
      </c>
      <c r="B6" s="13" t="s">
        <v>12</v>
      </c>
      <c r="C6" s="13">
        <v>60</v>
      </c>
      <c r="D6" s="13">
        <v>2.3239999999999998</v>
      </c>
      <c r="E6" s="13">
        <v>4.0709999999999997</v>
      </c>
      <c r="L6" s="13"/>
      <c r="M6" s="13"/>
    </row>
    <row r="7" spans="1:13" x14ac:dyDescent="0.55000000000000004">
      <c r="A7" s="13" t="s">
        <v>18</v>
      </c>
      <c r="B7" s="13" t="s">
        <v>12</v>
      </c>
      <c r="C7" s="13">
        <v>31</v>
      </c>
      <c r="D7" s="13">
        <v>1.8740000000000001</v>
      </c>
      <c r="E7" s="13">
        <v>3.8650000000000002</v>
      </c>
      <c r="L7" s="13"/>
      <c r="M7" s="13"/>
    </row>
    <row r="8" spans="1:13" x14ac:dyDescent="0.55000000000000004">
      <c r="A8" s="13" t="s">
        <v>18</v>
      </c>
      <c r="B8" s="13" t="s">
        <v>12</v>
      </c>
      <c r="C8" s="13">
        <v>35</v>
      </c>
      <c r="D8" s="13">
        <v>1.67</v>
      </c>
      <c r="E8" s="13">
        <v>4.1219999999999999</v>
      </c>
      <c r="L8" s="13"/>
      <c r="M8" s="13"/>
    </row>
    <row r="9" spans="1:13" x14ac:dyDescent="0.55000000000000004">
      <c r="A9" s="13" t="s">
        <v>18</v>
      </c>
      <c r="B9" s="13" t="s">
        <v>12</v>
      </c>
      <c r="C9" s="13">
        <v>38</v>
      </c>
      <c r="D9" s="13">
        <v>1.9510000000000001</v>
      </c>
      <c r="E9" s="13">
        <v>3.895</v>
      </c>
      <c r="L9" s="13"/>
      <c r="M9" s="13"/>
    </row>
    <row r="10" spans="1:13" x14ac:dyDescent="0.55000000000000004">
      <c r="A10" s="13" t="s">
        <v>19</v>
      </c>
      <c r="B10" s="13" t="s">
        <v>2</v>
      </c>
      <c r="C10" s="13">
        <v>61</v>
      </c>
      <c r="D10" s="13">
        <v>3.8519999999999999</v>
      </c>
      <c r="E10" s="13">
        <v>4.1500000000000004</v>
      </c>
      <c r="L10" s="13"/>
      <c r="M10" s="13"/>
    </row>
    <row r="11" spans="1:13" x14ac:dyDescent="0.55000000000000004">
      <c r="A11" s="13" t="s">
        <v>19</v>
      </c>
      <c r="B11" s="13" t="s">
        <v>2</v>
      </c>
      <c r="C11" s="13">
        <v>62</v>
      </c>
      <c r="D11" s="13">
        <v>4.1619999999999999</v>
      </c>
      <c r="E11" s="13">
        <v>4.3600000000000003</v>
      </c>
      <c r="L11" s="13"/>
      <c r="M11" s="13"/>
    </row>
    <row r="12" spans="1:13" x14ac:dyDescent="0.55000000000000004">
      <c r="A12" s="13" t="s">
        <v>18</v>
      </c>
      <c r="B12" s="13" t="s">
        <v>2</v>
      </c>
      <c r="C12" s="13">
        <v>48</v>
      </c>
      <c r="D12" s="13">
        <v>3.472</v>
      </c>
      <c r="E12" s="13">
        <v>4.359</v>
      </c>
      <c r="L12" s="13"/>
      <c r="M12" s="13"/>
    </row>
    <row r="13" spans="1:13" x14ac:dyDescent="0.55000000000000004">
      <c r="A13" s="13" t="s">
        <v>18</v>
      </c>
      <c r="B13" s="13" t="s">
        <v>2</v>
      </c>
      <c r="C13" s="13">
        <v>50</v>
      </c>
      <c r="D13" s="13">
        <v>3.5489999999999999</v>
      </c>
      <c r="E13" s="13">
        <v>4.5190000000000001</v>
      </c>
      <c r="L13" s="13"/>
      <c r="M13" s="13"/>
    </row>
    <row r="14" spans="1:13" x14ac:dyDescent="0.55000000000000004">
      <c r="A14" s="13" t="s">
        <v>18</v>
      </c>
      <c r="B14" s="13" t="s">
        <v>2</v>
      </c>
      <c r="C14" s="13">
        <v>53</v>
      </c>
      <c r="D14" s="13">
        <v>3.2730000000000001</v>
      </c>
      <c r="E14" s="13">
        <v>4.4320000000000004</v>
      </c>
      <c r="L14" s="13"/>
      <c r="M14" s="13"/>
    </row>
    <row r="15" spans="1:13" x14ac:dyDescent="0.55000000000000004">
      <c r="A15" s="13" t="s">
        <v>18</v>
      </c>
      <c r="B15" s="13" t="s">
        <v>2</v>
      </c>
      <c r="C15" s="13">
        <v>54</v>
      </c>
      <c r="D15" s="13">
        <v>3.4649999999999999</v>
      </c>
      <c r="E15" s="13">
        <v>4.6470000000000002</v>
      </c>
      <c r="L15" s="13"/>
      <c r="M15" s="13"/>
    </row>
    <row r="25" spans="2:3" x14ac:dyDescent="0.55000000000000004">
      <c r="B25" s="11"/>
      <c r="C25" s="11"/>
    </row>
    <row r="26" spans="2:3" x14ac:dyDescent="0.55000000000000004">
      <c r="B26" s="11"/>
      <c r="C26" s="11"/>
    </row>
    <row r="27" spans="2:3" x14ac:dyDescent="0.55000000000000004">
      <c r="B27" s="11"/>
      <c r="C27" s="11"/>
    </row>
    <row r="28" spans="2:3" x14ac:dyDescent="0.55000000000000004">
      <c r="B28" s="11"/>
      <c r="C28" s="11"/>
    </row>
    <row r="29" spans="2:3" x14ac:dyDescent="0.55000000000000004">
      <c r="B29" s="11"/>
      <c r="C29" s="11"/>
    </row>
    <row r="30" spans="2:3" x14ac:dyDescent="0.55000000000000004">
      <c r="B30" s="11"/>
      <c r="C30" s="11"/>
    </row>
    <row r="31" spans="2:3" x14ac:dyDescent="0.55000000000000004">
      <c r="B31" s="11"/>
      <c r="C31" s="11"/>
    </row>
    <row r="32" spans="2:3" x14ac:dyDescent="0.55000000000000004">
      <c r="B32" s="11"/>
      <c r="C32" s="11"/>
    </row>
    <row r="33" spans="2:3" x14ac:dyDescent="0.55000000000000004">
      <c r="B33" s="11"/>
      <c r="C33" s="11"/>
    </row>
    <row r="34" spans="2:3" x14ac:dyDescent="0.55000000000000004">
      <c r="B34" s="11"/>
      <c r="C34" s="11"/>
    </row>
    <row r="35" spans="2:3" x14ac:dyDescent="0.55000000000000004">
      <c r="B35" s="11"/>
      <c r="C35" s="11"/>
    </row>
    <row r="36" spans="2:3" x14ac:dyDescent="0.55000000000000004">
      <c r="B36" s="11"/>
      <c r="C36" s="11"/>
    </row>
    <row r="37" spans="2:3" x14ac:dyDescent="0.55000000000000004">
      <c r="B37" s="11"/>
      <c r="C37" s="11"/>
    </row>
    <row r="38" spans="2:3" x14ac:dyDescent="0.55000000000000004">
      <c r="B38" s="11"/>
      <c r="C38" s="11"/>
    </row>
  </sheetData>
  <sortState xmlns:xlrd2="http://schemas.microsoft.com/office/spreadsheetml/2017/richdata2" ref="A2:D38">
    <sortCondition ref="B2:B38"/>
    <sortCondition ref="A2:A3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metadata</vt:lpstr>
      <vt:lpstr>2020-21 London outdoor temps</vt:lpstr>
      <vt:lpstr>Winnipeg biome temps</vt:lpstr>
      <vt:lpstr>SCPs 2018-2019</vt:lpstr>
      <vt:lpstr>SCPs 2020-2021</vt:lpstr>
      <vt:lpstr>low temp survival 2019 </vt:lpstr>
      <vt:lpstr>Survival counts</vt:lpstr>
      <vt:lpstr>Osmolality &amp; Glycerol 2018-19</vt:lpstr>
      <vt:lpstr>Osmolality &amp; glycerol 2020-21</vt:lpstr>
      <vt:lpstr>Mass &amp; water content 2020-21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t Sinclair</dc:creator>
  <cp:lastModifiedBy>Brent Sinclair</cp:lastModifiedBy>
  <dcterms:created xsi:type="dcterms:W3CDTF">2021-04-15T01:17:52Z</dcterms:created>
  <dcterms:modified xsi:type="dcterms:W3CDTF">2021-10-12T21:53:18Z</dcterms:modified>
</cp:coreProperties>
</file>